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tif" ContentType="image/tiff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lenovo\Desktop\"/>
    </mc:Choice>
  </mc:AlternateContent>
  <bookViews>
    <workbookView xWindow="0" yWindow="0" windowWidth="24000" windowHeight="9225" firstSheet="4" activeTab="7"/>
  </bookViews>
  <sheets>
    <sheet name="Acute toxicity " sheetId="2" r:id="rId1"/>
    <sheet name="Functional response" sheetId="8" r:id="rId2"/>
    <sheet name="Different developmental stages" sheetId="3" r:id="rId3"/>
    <sheet name="Searching efficiency" sheetId="10" r:id="rId4"/>
    <sheet name="Protective enzyme activity " sheetId="4" r:id="rId5"/>
    <sheet name="Detoxification enzyme activity" sheetId="5" r:id="rId6"/>
    <sheet name="MDA and ROS levels" sheetId="6" r:id="rId7"/>
    <sheet name="MRCC I and ATP levels" sheetId="7" r:id="rId8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S4" i="2" l="1"/>
  <c r="T4" i="2" s="1"/>
  <c r="S5" i="2"/>
  <c r="T5" i="2" s="1"/>
  <c r="S6" i="2"/>
  <c r="T6" i="2" s="1"/>
  <c r="S7" i="2"/>
  <c r="T7" i="2" s="1"/>
  <c r="S8" i="2"/>
  <c r="T8" i="2" s="1"/>
  <c r="S9" i="2"/>
  <c r="T9" i="2" s="1"/>
  <c r="S10" i="2"/>
  <c r="T10" i="2" s="1"/>
  <c r="S11" i="2"/>
  <c r="T11" i="2" s="1"/>
  <c r="S12" i="2"/>
  <c r="T12" i="2" s="1"/>
  <c r="S13" i="2"/>
  <c r="T13" i="2" s="1"/>
  <c r="S14" i="2"/>
  <c r="T14" i="2" s="1"/>
  <c r="S15" i="2"/>
  <c r="T15" i="2" s="1"/>
  <c r="S16" i="2"/>
  <c r="T16" i="2" s="1"/>
  <c r="S17" i="2"/>
  <c r="T17" i="2" s="1"/>
  <c r="S18" i="2"/>
  <c r="T18" i="2" s="1"/>
  <c r="S19" i="2"/>
  <c r="T19" i="2" s="1"/>
  <c r="S20" i="2"/>
  <c r="T20" i="2" s="1"/>
  <c r="S21" i="2"/>
  <c r="T21" i="2" s="1"/>
  <c r="S22" i="2"/>
  <c r="T22" i="2" s="1"/>
  <c r="S23" i="2"/>
  <c r="T23" i="2" s="1"/>
  <c r="S24" i="2"/>
  <c r="T24" i="2" s="1"/>
  <c r="S25" i="2"/>
  <c r="T25" i="2" s="1"/>
  <c r="S26" i="2"/>
  <c r="T26" i="2" s="1"/>
  <c r="S3" i="2"/>
  <c r="T3" i="2" s="1"/>
  <c r="N4" i="2"/>
  <c r="O4" i="2" s="1"/>
  <c r="N5" i="2"/>
  <c r="O5" i="2" s="1"/>
  <c r="N6" i="2"/>
  <c r="O6" i="2" s="1"/>
  <c r="N7" i="2"/>
  <c r="O7" i="2" s="1"/>
  <c r="N8" i="2"/>
  <c r="O8" i="2" s="1"/>
  <c r="N9" i="2"/>
  <c r="O9" i="2" s="1"/>
  <c r="N10" i="2"/>
  <c r="O10" i="2" s="1"/>
  <c r="N11" i="2"/>
  <c r="O11" i="2" s="1"/>
  <c r="N12" i="2"/>
  <c r="O12" i="2" s="1"/>
  <c r="N13" i="2"/>
  <c r="O13" i="2" s="1"/>
  <c r="N14" i="2"/>
  <c r="O14" i="2" s="1"/>
  <c r="N15" i="2"/>
  <c r="O15" i="2" s="1"/>
  <c r="N16" i="2"/>
  <c r="O16" i="2" s="1"/>
  <c r="N17" i="2"/>
  <c r="O17" i="2" s="1"/>
  <c r="N18" i="2"/>
  <c r="O18" i="2" s="1"/>
  <c r="N19" i="2"/>
  <c r="O19" i="2" s="1"/>
  <c r="N20" i="2"/>
  <c r="O20" i="2" s="1"/>
  <c r="N21" i="2"/>
  <c r="O21" i="2" s="1"/>
  <c r="N22" i="2"/>
  <c r="O22" i="2" s="1"/>
  <c r="N23" i="2"/>
  <c r="O23" i="2" s="1"/>
  <c r="N24" i="2"/>
  <c r="O24" i="2" s="1"/>
  <c r="N25" i="2"/>
  <c r="O25" i="2" s="1"/>
  <c r="N26" i="2"/>
  <c r="O26" i="2" s="1"/>
  <c r="N3" i="2"/>
  <c r="O3" i="2" s="1"/>
  <c r="I4" i="2"/>
  <c r="J4" i="2" s="1"/>
  <c r="I5" i="2"/>
  <c r="J5" i="2" s="1"/>
  <c r="I6" i="2"/>
  <c r="J6" i="2" s="1"/>
  <c r="I7" i="2"/>
  <c r="J7" i="2" s="1"/>
  <c r="I8" i="2"/>
  <c r="J8" i="2" s="1"/>
  <c r="I9" i="2"/>
  <c r="J9" i="2" s="1"/>
  <c r="I10" i="2"/>
  <c r="J10" i="2" s="1"/>
  <c r="I11" i="2"/>
  <c r="J11" i="2" s="1"/>
  <c r="I12" i="2"/>
  <c r="J12" i="2" s="1"/>
  <c r="I13" i="2"/>
  <c r="J13" i="2" s="1"/>
  <c r="I14" i="2"/>
  <c r="J14" i="2" s="1"/>
  <c r="I15" i="2"/>
  <c r="J15" i="2" s="1"/>
  <c r="I16" i="2"/>
  <c r="J16" i="2" s="1"/>
  <c r="I17" i="2"/>
  <c r="J17" i="2" s="1"/>
  <c r="I18" i="2"/>
  <c r="J18" i="2" s="1"/>
  <c r="I19" i="2"/>
  <c r="J19" i="2" s="1"/>
  <c r="I20" i="2"/>
  <c r="J20" i="2" s="1"/>
  <c r="I21" i="2"/>
  <c r="J21" i="2" s="1"/>
  <c r="I22" i="2"/>
  <c r="J22" i="2" s="1"/>
  <c r="I23" i="2"/>
  <c r="J23" i="2" s="1"/>
  <c r="I24" i="2"/>
  <c r="J24" i="2" s="1"/>
  <c r="I25" i="2"/>
  <c r="J25" i="2" s="1"/>
  <c r="I26" i="2"/>
  <c r="J26" i="2" s="1"/>
  <c r="I3" i="2"/>
  <c r="J3" i="2" s="1"/>
  <c r="D4" i="2"/>
  <c r="E4" i="2" s="1"/>
  <c r="D5" i="2"/>
  <c r="E5" i="2" s="1"/>
  <c r="D6" i="2"/>
  <c r="E6" i="2" s="1"/>
  <c r="D7" i="2"/>
  <c r="E7" i="2" s="1"/>
  <c r="D8" i="2"/>
  <c r="E8" i="2" s="1"/>
  <c r="D9" i="2"/>
  <c r="E9" i="2" s="1"/>
  <c r="D10" i="2"/>
  <c r="E10" i="2" s="1"/>
  <c r="D11" i="2"/>
  <c r="E11" i="2" s="1"/>
  <c r="D12" i="2"/>
  <c r="E12" i="2" s="1"/>
  <c r="D13" i="2"/>
  <c r="E13" i="2" s="1"/>
  <c r="D14" i="2"/>
  <c r="E14" i="2" s="1"/>
  <c r="D15" i="2"/>
  <c r="E15" i="2" s="1"/>
  <c r="D16" i="2"/>
  <c r="E16" i="2" s="1"/>
  <c r="D17" i="2"/>
  <c r="E17" i="2" s="1"/>
  <c r="D18" i="2"/>
  <c r="E18" i="2" s="1"/>
  <c r="D19" i="2"/>
  <c r="E19" i="2" s="1"/>
  <c r="D20" i="2"/>
  <c r="E20" i="2" s="1"/>
  <c r="D21" i="2"/>
  <c r="E21" i="2" s="1"/>
  <c r="D22" i="2"/>
  <c r="E22" i="2" s="1"/>
  <c r="D23" i="2"/>
  <c r="E23" i="2" s="1"/>
  <c r="D24" i="2"/>
  <c r="E24" i="2" s="1"/>
  <c r="D25" i="2"/>
  <c r="E25" i="2" s="1"/>
  <c r="D26" i="2"/>
  <c r="E26" i="2" s="1"/>
  <c r="D3" i="2"/>
  <c r="E3" i="2" s="1"/>
</calcChain>
</file>

<file path=xl/sharedStrings.xml><?xml version="1.0" encoding="utf-8"?>
<sst xmlns="http://schemas.openxmlformats.org/spreadsheetml/2006/main" count="375" uniqueCount="119">
  <si>
    <t>Control</t>
  </si>
  <si>
    <t>Benzoate</t>
  </si>
  <si>
    <t>Chlorfenapyr</t>
  </si>
  <si>
    <t>Phoxim</t>
  </si>
  <si>
    <t>parasitic eggs (grain)</t>
  </si>
  <si>
    <t>emergence eggs (grain)</t>
  </si>
  <si>
    <t>Emergence rate</t>
  </si>
  <si>
    <t>Emergence rate (%)</t>
  </si>
  <si>
    <t>parasitic eggs  (grain)</t>
  </si>
  <si>
    <t>T. ostriniae</t>
  </si>
  <si>
    <t>Death (n)</t>
  </si>
  <si>
    <t>Total (n)</t>
  </si>
  <si>
    <t>Mortality</t>
  </si>
  <si>
    <t>Mortality (%)</t>
  </si>
  <si>
    <t>SE</t>
  </si>
  <si>
    <t>a</t>
  </si>
  <si>
    <t>b</t>
  </si>
  <si>
    <t>ab</t>
  </si>
  <si>
    <t>GSTs</t>
  </si>
  <si>
    <t>CarE</t>
  </si>
  <si>
    <t>SOD</t>
  </si>
  <si>
    <t>POD</t>
  </si>
  <si>
    <t>CAT</t>
  </si>
  <si>
    <t>ROS</t>
  </si>
  <si>
    <t>MDA</t>
  </si>
  <si>
    <t>MRCCⅠ</t>
  </si>
  <si>
    <t>ATP</t>
  </si>
  <si>
    <t>bc</t>
  </si>
  <si>
    <t>c</t>
  </si>
  <si>
    <t>CYP450</t>
    <phoneticPr fontId="1" type="noConversion"/>
  </si>
  <si>
    <t>CYP450</t>
    <phoneticPr fontId="1" type="noConversion"/>
  </si>
  <si>
    <t>C. cephalonica egg densities</t>
    <phoneticPr fontId="1" type="noConversion"/>
  </si>
  <si>
    <t>Benzoate</t>
    <phoneticPr fontId="1" type="noConversion"/>
  </si>
  <si>
    <t>Benzoate</t>
    <phoneticPr fontId="1" type="noConversion"/>
  </si>
  <si>
    <t>Chlorfenapyr</t>
    <phoneticPr fontId="1" type="noConversion"/>
  </si>
  <si>
    <t>Chlorfenapyr</t>
    <phoneticPr fontId="1" type="noConversion"/>
  </si>
  <si>
    <t>Phoxim</t>
    <phoneticPr fontId="1" type="noConversion"/>
  </si>
  <si>
    <t>Phoxim</t>
    <phoneticPr fontId="1" type="noConversion"/>
  </si>
  <si>
    <t>Death (n)</t>
    <phoneticPr fontId="1" type="noConversion"/>
  </si>
  <si>
    <t>parasitic number  (n)</t>
    <phoneticPr fontId="1" type="noConversion"/>
  </si>
  <si>
    <t>Control</t>
    <phoneticPr fontId="1" type="noConversion"/>
  </si>
  <si>
    <t>searching efficiency</t>
    <phoneticPr fontId="1" type="noConversion"/>
  </si>
  <si>
    <t>Mean</t>
    <phoneticPr fontId="1" type="noConversion"/>
  </si>
  <si>
    <t>Lambda cyhalothrin</t>
  </si>
  <si>
    <t xml:space="preserve"> Lambda cyhalothrin</t>
  </si>
  <si>
    <t xml:space="preserve">Lambda cyhalothrin </t>
  </si>
  <si>
    <t>a：</t>
    <phoneticPr fontId="1" type="noConversion"/>
  </si>
  <si>
    <t>Th：</t>
    <phoneticPr fontId="1" type="noConversion"/>
  </si>
  <si>
    <t>ɑ/Th</t>
    <phoneticPr fontId="1" type="noConversion"/>
  </si>
  <si>
    <t>Na max：</t>
    <phoneticPr fontId="1" type="noConversion"/>
  </si>
  <si>
    <t>Concentration (mg/mL)</t>
  </si>
  <si>
    <t>0.001 mg/mL</t>
  </si>
  <si>
    <t>0.005 mg/mL</t>
  </si>
  <si>
    <t>0.0000016mg/mL</t>
  </si>
  <si>
    <t>0.000122mg/mL</t>
  </si>
  <si>
    <t>0.002 mg/mL</t>
  </si>
  <si>
    <t>0.0025 mg/mL</t>
  </si>
  <si>
    <t>0.00000064mg/mL</t>
  </si>
  <si>
    <t>0.000061mg/mL</t>
  </si>
  <si>
    <t>0.025 mg/mL</t>
  </si>
  <si>
    <t>0.00125 mg/mL</t>
  </si>
  <si>
    <t>0.00000032mg/mL</t>
  </si>
  <si>
    <t>0.0000305mg/mL</t>
  </si>
  <si>
    <t>0.0004 mg/mL</t>
  </si>
  <si>
    <t>0.000625 mg/mL</t>
  </si>
  <si>
    <t>0.000000128mg/mL</t>
  </si>
  <si>
    <t>0.0000152mg/mL</t>
  </si>
  <si>
    <t>0.0003125 mg/mL</t>
  </si>
  <si>
    <t>0.000000064mg/mL</t>
  </si>
  <si>
    <t>0.0000075mg/mL</t>
  </si>
  <si>
    <r>
      <rPr>
        <sz val="12"/>
        <color indexed="8"/>
        <rFont val="Times New Roman"/>
        <family val="1"/>
      </rPr>
      <t>egg stage</t>
    </r>
    <r>
      <rPr>
        <sz val="12"/>
        <color indexed="8"/>
        <rFont val="宋体"/>
        <charset val="134"/>
      </rPr>
      <t>（</t>
    </r>
    <r>
      <rPr>
        <sz val="12"/>
        <color indexed="8"/>
        <rFont val="Times New Roman"/>
        <family val="1"/>
      </rPr>
      <t>8h</t>
    </r>
    <r>
      <rPr>
        <sz val="12"/>
        <color indexed="8"/>
        <rFont val="宋体"/>
        <charset val="134"/>
      </rPr>
      <t>）</t>
    </r>
  </si>
  <si>
    <r>
      <rPr>
        <sz val="12"/>
        <color indexed="8"/>
        <rFont val="Times New Roman"/>
        <family val="1"/>
      </rPr>
      <t>larval stage</t>
    </r>
    <r>
      <rPr>
        <sz val="12"/>
        <color indexed="8"/>
        <rFont val="宋体"/>
        <charset val="134"/>
      </rPr>
      <t>（</t>
    </r>
    <r>
      <rPr>
        <sz val="12"/>
        <color indexed="8"/>
        <rFont val="Times New Roman"/>
        <family val="1"/>
      </rPr>
      <t>48h</t>
    </r>
    <r>
      <rPr>
        <sz val="12"/>
        <color indexed="8"/>
        <rFont val="宋体"/>
        <charset val="134"/>
      </rPr>
      <t>）</t>
    </r>
  </si>
  <si>
    <r>
      <rPr>
        <sz val="12"/>
        <color indexed="8"/>
        <rFont val="Times New Roman"/>
        <family val="1"/>
      </rPr>
      <t>prepupal stage</t>
    </r>
    <r>
      <rPr>
        <sz val="12"/>
        <color indexed="8"/>
        <rFont val="宋体"/>
        <charset val="134"/>
      </rPr>
      <t>（</t>
    </r>
    <r>
      <rPr>
        <sz val="12"/>
        <color indexed="8"/>
        <rFont val="Times New Roman"/>
        <family val="1"/>
      </rPr>
      <t>92h</t>
    </r>
    <r>
      <rPr>
        <sz val="12"/>
        <color indexed="8"/>
        <rFont val="宋体"/>
        <charset val="134"/>
      </rPr>
      <t>）</t>
    </r>
  </si>
  <si>
    <r>
      <rPr>
        <sz val="12"/>
        <color indexed="8"/>
        <rFont val="Times New Roman"/>
        <family val="1"/>
      </rPr>
      <t>pupal stage</t>
    </r>
    <r>
      <rPr>
        <sz val="12"/>
        <color indexed="8"/>
        <rFont val="宋体"/>
        <charset val="134"/>
      </rPr>
      <t>（</t>
    </r>
    <r>
      <rPr>
        <sz val="12"/>
        <color indexed="8"/>
        <rFont val="Times New Roman"/>
        <family val="1"/>
      </rPr>
      <t>144h</t>
    </r>
    <r>
      <rPr>
        <sz val="12"/>
        <color indexed="8"/>
        <rFont val="宋体"/>
        <charset val="134"/>
      </rPr>
      <t>）</t>
    </r>
  </si>
  <si>
    <t>d</t>
  </si>
  <si>
    <t>Mean</t>
  </si>
  <si>
    <t>Mean</t>
    <phoneticPr fontId="1" type="noConversion"/>
  </si>
  <si>
    <t>Insecticides</t>
  </si>
  <si>
    <t>Toxicity regression equation</t>
  </si>
  <si>
    <t>Confidence interval of 95%</t>
  </si>
  <si>
    <t>P</t>
  </si>
  <si>
    <t>Emamectin benzoate</t>
  </si>
  <si>
    <t>Y=3.757+1.045X</t>
  </si>
  <si>
    <t>Y=0.419+0.183X</t>
  </si>
  <si>
    <t>Y=11.40+1.742X</t>
  </si>
  <si>
    <t>Y=4.640+0.977X</t>
  </si>
  <si>
    <t>Safety factor</t>
  </si>
  <si>
    <t>Safety grade</t>
  </si>
  <si>
    <t>High risk</t>
  </si>
  <si>
    <t>Extremely high risk</t>
  </si>
  <si>
    <t xml:space="preserve">Maximum parasitizing </t>
  </si>
  <si>
    <r>
      <t xml:space="preserve">Table 1. Acute toxicity of insecticides in adult </t>
    </r>
    <r>
      <rPr>
        <b/>
        <i/>
        <sz val="11"/>
        <color theme="1"/>
        <rFont val="Times New Roman"/>
        <family val="1"/>
      </rPr>
      <t>T. ostriniae</t>
    </r>
  </si>
  <si>
    <r>
      <t xml:space="preserve">Table 2. Safety evaluation of insecticides in adult </t>
    </r>
    <r>
      <rPr>
        <b/>
        <i/>
        <sz val="11"/>
        <color theme="1"/>
        <rFont val="Times New Roman"/>
        <family val="1"/>
      </rPr>
      <t>T. ostriniae.</t>
    </r>
  </si>
  <si>
    <r>
      <t>LC</t>
    </r>
    <r>
      <rPr>
        <b/>
        <vertAlign val="subscript"/>
        <sz val="11"/>
        <color rgb="FF000000"/>
        <rFont val="Times New Roman"/>
        <family val="1"/>
      </rPr>
      <t>50</t>
    </r>
    <r>
      <rPr>
        <b/>
        <sz val="11"/>
        <color rgb="FF000000"/>
        <rFont val="Times New Roman"/>
        <family val="1"/>
      </rPr>
      <t>/</t>
    </r>
    <r>
      <rPr>
        <b/>
        <sz val="11"/>
        <color rgb="FF000000"/>
        <rFont val="等线"/>
        <family val="3"/>
        <charset val="134"/>
      </rPr>
      <t>（</t>
    </r>
    <r>
      <rPr>
        <b/>
        <sz val="11"/>
        <color rgb="FF000000"/>
        <rFont val="Times New Roman"/>
        <family val="1"/>
      </rPr>
      <t>mg /ml</t>
    </r>
    <r>
      <rPr>
        <b/>
        <sz val="11"/>
        <color rgb="FF000000"/>
        <rFont val="等线"/>
        <family val="3"/>
        <charset val="134"/>
      </rPr>
      <t>）</t>
    </r>
  </si>
  <si>
    <r>
      <t>χ</t>
    </r>
    <r>
      <rPr>
        <b/>
        <i/>
        <vertAlign val="superscript"/>
        <sz val="11"/>
        <color rgb="FF000000"/>
        <rFont val="Times New Roman"/>
        <family val="1"/>
      </rPr>
      <t>2</t>
    </r>
  </si>
  <si>
    <r>
      <t>2.44×10</t>
    </r>
    <r>
      <rPr>
        <vertAlign val="superscript"/>
        <sz val="11"/>
        <color rgb="FF000000"/>
        <rFont val="Times New Roman"/>
        <family val="1"/>
      </rPr>
      <t>-4</t>
    </r>
  </si>
  <si>
    <r>
      <t>1.18×10</t>
    </r>
    <r>
      <rPr>
        <vertAlign val="superscript"/>
        <sz val="11"/>
        <color rgb="FF000000"/>
        <rFont val="Times New Roman"/>
        <family val="1"/>
      </rPr>
      <t>-3</t>
    </r>
    <r>
      <rPr>
        <sz val="11"/>
        <color rgb="FF000000"/>
        <rFont val="Times New Roman"/>
        <family val="1"/>
      </rPr>
      <t>~3.52×10</t>
    </r>
    <r>
      <rPr>
        <vertAlign val="superscript"/>
        <sz val="11"/>
        <color rgb="FF000000"/>
        <rFont val="Times New Roman"/>
        <family val="1"/>
      </rPr>
      <t>-4</t>
    </r>
  </si>
  <si>
    <r>
      <t>9×10</t>
    </r>
    <r>
      <rPr>
        <vertAlign val="superscript"/>
        <sz val="11"/>
        <color rgb="FF000000"/>
        <rFont val="Times New Roman"/>
        <family val="1"/>
      </rPr>
      <t>-2</t>
    </r>
  </si>
  <si>
    <r>
      <t>5.06×10</t>
    </r>
    <r>
      <rPr>
        <vertAlign val="superscript"/>
        <sz val="11"/>
        <color rgb="FF000000"/>
        <rFont val="Times New Roman"/>
        <family val="1"/>
      </rPr>
      <t>-3</t>
    </r>
  </si>
  <si>
    <r>
      <t>0.07×10</t>
    </r>
    <r>
      <rPr>
        <vertAlign val="superscript"/>
        <sz val="11"/>
        <color rgb="FF000000"/>
        <rFont val="Times New Roman"/>
        <family val="1"/>
      </rPr>
      <t>-3</t>
    </r>
    <r>
      <rPr>
        <sz val="11"/>
        <color rgb="FF000000"/>
        <rFont val="Times New Roman"/>
        <family val="1"/>
      </rPr>
      <t>-2.9×10</t>
    </r>
    <r>
      <rPr>
        <vertAlign val="superscript"/>
        <sz val="11"/>
        <color rgb="FF000000"/>
        <rFont val="Times New Roman"/>
        <family val="1"/>
      </rPr>
      <t>-2</t>
    </r>
  </si>
  <si>
    <r>
      <t>1.87×10</t>
    </r>
    <r>
      <rPr>
        <vertAlign val="superscript"/>
        <sz val="11"/>
        <color rgb="FF000000"/>
        <rFont val="Times New Roman"/>
        <family val="1"/>
      </rPr>
      <t>-2</t>
    </r>
  </si>
  <si>
    <r>
      <t>2.80×10</t>
    </r>
    <r>
      <rPr>
        <vertAlign val="superscript"/>
        <sz val="11"/>
        <color rgb="FF000000"/>
        <rFont val="Times New Roman"/>
        <family val="1"/>
      </rPr>
      <t>-7</t>
    </r>
  </si>
  <si>
    <r>
      <t>1.58×10</t>
    </r>
    <r>
      <rPr>
        <vertAlign val="superscript"/>
        <sz val="11"/>
        <color rgb="FF000000"/>
        <rFont val="Times New Roman"/>
        <family val="1"/>
      </rPr>
      <t>-7</t>
    </r>
    <r>
      <rPr>
        <sz val="11"/>
        <color rgb="FF000000"/>
        <rFont val="Times New Roman"/>
        <family val="1"/>
      </rPr>
      <t>~9.67×10</t>
    </r>
    <r>
      <rPr>
        <vertAlign val="superscript"/>
        <sz val="11"/>
        <color rgb="FF000000"/>
        <rFont val="Times New Roman"/>
        <family val="1"/>
      </rPr>
      <t>-8</t>
    </r>
  </si>
  <si>
    <r>
      <t>3.7×10</t>
    </r>
    <r>
      <rPr>
        <vertAlign val="superscript"/>
        <sz val="11"/>
        <color rgb="FF000000"/>
        <rFont val="Times New Roman"/>
        <family val="1"/>
      </rPr>
      <t>-7</t>
    </r>
  </si>
  <si>
    <r>
      <t>1.80×10</t>
    </r>
    <r>
      <rPr>
        <vertAlign val="superscript"/>
        <sz val="11"/>
        <color rgb="FF000000"/>
        <rFont val="Times New Roman"/>
        <family val="1"/>
      </rPr>
      <t>-5</t>
    </r>
  </si>
  <si>
    <r>
      <t>1×10</t>
    </r>
    <r>
      <rPr>
        <vertAlign val="superscript"/>
        <sz val="11"/>
        <color rgb="FF000000"/>
        <rFont val="Times New Roman"/>
        <family val="1"/>
      </rPr>
      <t>-5</t>
    </r>
    <r>
      <rPr>
        <sz val="11"/>
        <color rgb="FF000000"/>
        <rFont val="Times New Roman"/>
        <family val="1"/>
      </rPr>
      <t>~2.7×10</t>
    </r>
    <r>
      <rPr>
        <vertAlign val="superscript"/>
        <sz val="11"/>
        <color rgb="FF000000"/>
        <rFont val="Times New Roman"/>
        <family val="1"/>
      </rPr>
      <t>-5</t>
    </r>
  </si>
  <si>
    <r>
      <t>6×10</t>
    </r>
    <r>
      <rPr>
        <vertAlign val="superscript"/>
        <sz val="11"/>
        <color rgb="FF000000"/>
        <rFont val="Times New Roman"/>
        <family val="1"/>
      </rPr>
      <t>-3</t>
    </r>
  </si>
  <si>
    <r>
      <t xml:space="preserve">Table 3. Effects of insecticides on functional response of </t>
    </r>
    <r>
      <rPr>
        <b/>
        <i/>
        <sz val="11"/>
        <color theme="1"/>
        <rFont val="Times New Roman"/>
        <family val="1"/>
      </rPr>
      <t>T. ostriniae.</t>
    </r>
  </si>
  <si>
    <r>
      <t>Disc equation of functional response (</t>
    </r>
    <r>
      <rPr>
        <b/>
        <i/>
        <sz val="11"/>
        <color theme="1"/>
        <rFont val="Times New Roman"/>
        <family val="1"/>
      </rPr>
      <t>N</t>
    </r>
    <r>
      <rPr>
        <b/>
        <vertAlign val="subscript"/>
        <sz val="11"/>
        <color theme="1"/>
        <rFont val="Times New Roman"/>
        <family val="1"/>
      </rPr>
      <t>a</t>
    </r>
    <r>
      <rPr>
        <b/>
        <sz val="11"/>
        <color theme="1"/>
        <rFont val="Times New Roman"/>
        <family val="1"/>
      </rPr>
      <t>=)</t>
    </r>
  </si>
  <si>
    <r>
      <t>R</t>
    </r>
    <r>
      <rPr>
        <b/>
        <sz val="11"/>
        <color theme="1"/>
        <rFont val="Times New Roman"/>
        <family val="1"/>
      </rPr>
      <t>²</t>
    </r>
  </si>
  <si>
    <r>
      <t>Instantaneous attack rate (</t>
    </r>
    <r>
      <rPr>
        <b/>
        <i/>
        <sz val="11"/>
        <color theme="1"/>
        <rFont val="Times New Roman"/>
        <family val="1"/>
      </rPr>
      <t>ɑ</t>
    </r>
    <r>
      <rPr>
        <b/>
        <sz val="11"/>
        <color theme="1"/>
        <rFont val="Times New Roman"/>
        <family val="1"/>
      </rPr>
      <t>)</t>
    </r>
  </si>
  <si>
    <r>
      <t>Prey handling time (</t>
    </r>
    <r>
      <rPr>
        <b/>
        <i/>
        <sz val="11"/>
        <color theme="1"/>
        <rFont val="Times New Roman"/>
        <family val="1"/>
      </rPr>
      <t>T</t>
    </r>
    <r>
      <rPr>
        <b/>
        <vertAlign val="subscript"/>
        <sz val="11"/>
        <color theme="1"/>
        <rFont val="Times New Roman"/>
        <family val="1"/>
      </rPr>
      <t>h</t>
    </r>
    <r>
      <rPr>
        <b/>
        <sz val="11"/>
        <color theme="1"/>
        <rFont val="Times New Roman"/>
        <family val="1"/>
      </rPr>
      <t>)</t>
    </r>
  </si>
  <si>
    <r>
      <t>Parasitic efficiency (</t>
    </r>
    <r>
      <rPr>
        <b/>
        <i/>
        <sz val="11"/>
        <color theme="1"/>
        <rFont val="Times New Roman"/>
        <family val="1"/>
      </rPr>
      <t>ɑ</t>
    </r>
    <r>
      <rPr>
        <b/>
        <sz val="11"/>
        <color theme="1"/>
        <rFont val="Times New Roman"/>
        <family val="1"/>
      </rPr>
      <t>/</t>
    </r>
    <r>
      <rPr>
        <b/>
        <i/>
        <sz val="11"/>
        <color theme="1"/>
        <rFont val="Times New Roman"/>
        <family val="1"/>
      </rPr>
      <t>T</t>
    </r>
    <r>
      <rPr>
        <b/>
        <vertAlign val="subscript"/>
        <sz val="11"/>
        <color theme="1"/>
        <rFont val="Times New Roman"/>
        <family val="1"/>
      </rPr>
      <t>h</t>
    </r>
    <r>
      <rPr>
        <b/>
        <sz val="11"/>
        <color theme="1"/>
        <rFont val="Times New Roman"/>
        <family val="1"/>
      </rPr>
      <t>)</t>
    </r>
  </si>
  <si>
    <r>
      <t>capacity (</t>
    </r>
    <r>
      <rPr>
        <b/>
        <i/>
        <sz val="11"/>
        <color theme="1"/>
        <rFont val="Times New Roman"/>
        <family val="1"/>
      </rPr>
      <t>N</t>
    </r>
    <r>
      <rPr>
        <b/>
        <vertAlign val="subscript"/>
        <sz val="11"/>
        <color theme="1"/>
        <rFont val="Times New Roman"/>
        <family val="1"/>
      </rPr>
      <t xml:space="preserve">a </t>
    </r>
    <r>
      <rPr>
        <b/>
        <sz val="11"/>
        <color theme="1"/>
        <rFont val="Times New Roman"/>
        <family val="1"/>
      </rPr>
      <t>max)</t>
    </r>
  </si>
  <si>
    <r>
      <t>1.0569</t>
    </r>
    <r>
      <rPr>
        <i/>
        <sz val="11"/>
        <color theme="1"/>
        <rFont val="Times New Roman"/>
        <family val="1"/>
      </rPr>
      <t>N</t>
    </r>
    <r>
      <rPr>
        <sz val="11"/>
        <color theme="1"/>
        <rFont val="Times New Roman"/>
        <family val="1"/>
      </rPr>
      <t>/(1+0.0185</t>
    </r>
    <r>
      <rPr>
        <i/>
        <sz val="11"/>
        <color theme="1"/>
        <rFont val="Times New Roman"/>
        <family val="1"/>
      </rPr>
      <t>N</t>
    </r>
    <r>
      <rPr>
        <sz val="11"/>
        <color theme="1"/>
        <rFont val="Times New Roman"/>
        <family val="1"/>
      </rPr>
      <t>)</t>
    </r>
  </si>
  <si>
    <r>
      <t>1.2652</t>
    </r>
    <r>
      <rPr>
        <i/>
        <sz val="11"/>
        <color theme="1"/>
        <rFont val="Times New Roman"/>
        <family val="1"/>
      </rPr>
      <t>N</t>
    </r>
    <r>
      <rPr>
        <sz val="11"/>
        <color theme="1"/>
        <rFont val="Times New Roman"/>
        <family val="1"/>
      </rPr>
      <t>/(1+0.0275</t>
    </r>
    <r>
      <rPr>
        <i/>
        <sz val="11"/>
        <color theme="1"/>
        <rFont val="Times New Roman"/>
        <family val="1"/>
      </rPr>
      <t>N</t>
    </r>
    <r>
      <rPr>
        <sz val="11"/>
        <color theme="1"/>
        <rFont val="Times New Roman"/>
        <family val="1"/>
      </rPr>
      <t>)</t>
    </r>
  </si>
  <si>
    <r>
      <t>1.3014</t>
    </r>
    <r>
      <rPr>
        <i/>
        <sz val="11"/>
        <color theme="1"/>
        <rFont val="Times New Roman"/>
        <family val="1"/>
      </rPr>
      <t>N</t>
    </r>
    <r>
      <rPr>
        <sz val="11"/>
        <color theme="1"/>
        <rFont val="Times New Roman"/>
        <family val="1"/>
      </rPr>
      <t>/(1+0.0293</t>
    </r>
    <r>
      <rPr>
        <i/>
        <sz val="11"/>
        <color theme="1"/>
        <rFont val="Times New Roman"/>
        <family val="1"/>
      </rPr>
      <t>N</t>
    </r>
    <r>
      <rPr>
        <sz val="11"/>
        <color theme="1"/>
        <rFont val="Times New Roman"/>
        <family val="1"/>
      </rPr>
      <t>)</t>
    </r>
  </si>
  <si>
    <r>
      <t>1.1796</t>
    </r>
    <r>
      <rPr>
        <i/>
        <sz val="11"/>
        <color theme="1"/>
        <rFont val="Times New Roman"/>
        <family val="1"/>
      </rPr>
      <t>N</t>
    </r>
    <r>
      <rPr>
        <sz val="11"/>
        <color theme="1"/>
        <rFont val="Times New Roman"/>
        <family val="1"/>
      </rPr>
      <t>/(1+0.0175</t>
    </r>
    <r>
      <rPr>
        <i/>
        <sz val="11"/>
        <color theme="1"/>
        <rFont val="Times New Roman"/>
        <family val="1"/>
      </rPr>
      <t>N</t>
    </r>
    <r>
      <rPr>
        <sz val="11"/>
        <color theme="1"/>
        <rFont val="Times New Roman"/>
        <family val="1"/>
      </rPr>
      <t>)</t>
    </r>
  </si>
  <si>
    <r>
      <t>1.1702</t>
    </r>
    <r>
      <rPr>
        <i/>
        <sz val="11"/>
        <color theme="1"/>
        <rFont val="Times New Roman"/>
        <family val="1"/>
      </rPr>
      <t>N</t>
    </r>
    <r>
      <rPr>
        <sz val="11"/>
        <color theme="1"/>
        <rFont val="Times New Roman"/>
        <family val="1"/>
      </rPr>
      <t>/(1+0.0228</t>
    </r>
    <r>
      <rPr>
        <i/>
        <sz val="11"/>
        <color theme="1"/>
        <rFont val="Times New Roman"/>
        <family val="1"/>
      </rPr>
      <t>N</t>
    </r>
    <r>
      <rPr>
        <sz val="11"/>
        <color theme="1"/>
        <rFont val="Times New Roman"/>
        <family val="1"/>
      </rPr>
      <t>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9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等线"/>
      <family val="3"/>
      <charset val="134"/>
      <scheme val="minor"/>
    </font>
    <font>
      <sz val="11"/>
      <name val="等线"/>
      <family val="3"/>
      <charset val="134"/>
      <scheme val="minor"/>
    </font>
    <font>
      <sz val="12"/>
      <color indexed="8"/>
      <name val="Times New Roman"/>
      <family val="1"/>
    </font>
    <font>
      <sz val="12"/>
      <color indexed="8"/>
      <name val="宋体"/>
      <charset val="134"/>
    </font>
    <font>
      <sz val="12"/>
      <color theme="1"/>
      <name val="Times New Roman"/>
      <family val="1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b/>
      <sz val="11"/>
      <color rgb="FF000000"/>
      <name val="Times New Roman"/>
      <family val="1"/>
    </font>
    <font>
      <b/>
      <vertAlign val="subscript"/>
      <sz val="11"/>
      <color rgb="FF000000"/>
      <name val="Times New Roman"/>
      <family val="1"/>
    </font>
    <font>
      <b/>
      <sz val="11"/>
      <color rgb="FF000000"/>
      <name val="等线"/>
      <family val="3"/>
      <charset val="134"/>
    </font>
    <font>
      <b/>
      <i/>
      <sz val="11"/>
      <color rgb="FF000000"/>
      <name val="Times New Roman"/>
      <family val="1"/>
    </font>
    <font>
      <b/>
      <i/>
      <vertAlign val="superscript"/>
      <sz val="11"/>
      <color rgb="FF000000"/>
      <name val="Times New Roman"/>
      <family val="1"/>
    </font>
    <font>
      <sz val="11"/>
      <color rgb="FF000000"/>
      <name val="Times New Roman"/>
      <family val="1"/>
    </font>
    <font>
      <vertAlign val="superscript"/>
      <sz val="11"/>
      <color rgb="FF000000"/>
      <name val="Times New Roman"/>
      <family val="1"/>
    </font>
    <font>
      <b/>
      <vertAlign val="subscript"/>
      <sz val="11"/>
      <color theme="1"/>
      <name val="Times New Roman"/>
      <family val="1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9">
    <border>
      <left/>
      <right/>
      <top/>
      <bottom/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ck">
        <color rgb="FF000000"/>
      </top>
      <bottom style="medium">
        <color rgb="FF000000"/>
      </bottom>
      <diagonal/>
    </border>
    <border>
      <left/>
      <right/>
      <top style="thick">
        <color rgb="FF000000"/>
      </top>
      <bottom style="medium">
        <color indexed="64"/>
      </bottom>
      <diagonal/>
    </border>
    <border>
      <left/>
      <right/>
      <top/>
      <bottom style="thick">
        <color rgb="FF000000"/>
      </bottom>
      <diagonal/>
    </border>
    <border>
      <left/>
      <right/>
      <top style="thick">
        <color rgb="FF000000"/>
      </top>
      <bottom/>
      <diagonal/>
    </border>
    <border>
      <left/>
      <right/>
      <top/>
      <bottom style="medium">
        <color rgb="FF000000"/>
      </bottom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>
      <alignment vertical="center"/>
    </xf>
    <xf numFmtId="0" fontId="2" fillId="0" borderId="0">
      <alignment vertical="center"/>
    </xf>
  </cellStyleXfs>
  <cellXfs count="31">
    <xf numFmtId="0" fontId="0" fillId="0" borderId="0" xfId="0">
      <alignment vertical="center"/>
    </xf>
    <xf numFmtId="0" fontId="0" fillId="0" borderId="1" xfId="0" applyBorder="1">
      <alignment vertical="center"/>
    </xf>
    <xf numFmtId="0" fontId="0" fillId="0" borderId="2" xfId="0" applyBorder="1">
      <alignment vertical="center"/>
    </xf>
    <xf numFmtId="0" fontId="0" fillId="0" borderId="2" xfId="0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10" fontId="0" fillId="0" borderId="2" xfId="0" applyNumberFormat="1" applyBorder="1">
      <alignment vertical="center"/>
    </xf>
    <xf numFmtId="0" fontId="0" fillId="2" borderId="2" xfId="0" applyFill="1" applyBorder="1">
      <alignment vertical="center"/>
    </xf>
    <xf numFmtId="0" fontId="0" fillId="0" borderId="0" xfId="0" applyBorder="1">
      <alignment vertical="center"/>
    </xf>
    <xf numFmtId="0" fontId="6" fillId="0" borderId="0" xfId="0" applyFont="1" applyFill="1" applyAlignment="1">
      <alignment horizontal="center" vertical="center"/>
    </xf>
    <xf numFmtId="0" fontId="6" fillId="0" borderId="0" xfId="0" applyNumberFormat="1" applyFont="1" applyFill="1" applyAlignment="1">
      <alignment horizontal="center" vertical="center"/>
    </xf>
    <xf numFmtId="0" fontId="7" fillId="0" borderId="0" xfId="0" applyFont="1" applyAlignment="1">
      <alignment horizontal="justify" vertical="center"/>
    </xf>
    <xf numFmtId="0" fontId="0" fillId="0" borderId="0" xfId="0" applyFont="1">
      <alignment vertical="center"/>
    </xf>
    <xf numFmtId="0" fontId="9" fillId="0" borderId="3" xfId="0" applyFont="1" applyBorder="1" applyAlignment="1">
      <alignment horizontal="center" vertical="center" wrapText="1"/>
    </xf>
    <xf numFmtId="0" fontId="9" fillId="0" borderId="4" xfId="0" applyFont="1" applyBorder="1" applyAlignment="1">
      <alignment horizontal="center" vertical="center" wrapText="1"/>
    </xf>
    <xf numFmtId="0" fontId="12" fillId="0" borderId="4" xfId="0" applyFont="1" applyBorder="1" applyAlignment="1">
      <alignment horizontal="center" vertical="center" wrapText="1"/>
    </xf>
    <xf numFmtId="0" fontId="9" fillId="0" borderId="0" xfId="0" applyFont="1" applyAlignment="1">
      <alignment horizontal="center" vertical="center" wrapText="1"/>
    </xf>
    <xf numFmtId="0" fontId="14" fillId="0" borderId="0" xfId="0" applyFont="1" applyAlignment="1">
      <alignment horizontal="center" vertical="center" wrapText="1"/>
    </xf>
    <xf numFmtId="0" fontId="9" fillId="0" borderId="5" xfId="0" applyFont="1" applyBorder="1" applyAlignment="1">
      <alignment horizontal="center" vertical="center" wrapText="1"/>
    </xf>
    <xf numFmtId="0" fontId="14" fillId="0" borderId="5" xfId="0" applyFont="1" applyBorder="1" applyAlignment="1">
      <alignment horizontal="center" vertical="center" wrapText="1"/>
    </xf>
    <xf numFmtId="0" fontId="0" fillId="0" borderId="0" xfId="0" applyFont="1" applyBorder="1">
      <alignment vertical="center"/>
    </xf>
    <xf numFmtId="0" fontId="7" fillId="0" borderId="6" xfId="0" applyFont="1" applyBorder="1" applyAlignment="1">
      <alignment horizontal="justify" vertical="center" wrapText="1"/>
    </xf>
    <xf numFmtId="0" fontId="8" fillId="0" borderId="6" xfId="0" applyFont="1" applyBorder="1" applyAlignment="1">
      <alignment horizontal="justify" vertical="center" wrapText="1"/>
    </xf>
    <xf numFmtId="0" fontId="7" fillId="0" borderId="6" xfId="0" applyFont="1" applyBorder="1" applyAlignment="1">
      <alignment horizontal="justify" vertical="center" wrapText="1"/>
    </xf>
    <xf numFmtId="0" fontId="7" fillId="0" borderId="7" xfId="0" applyFont="1" applyBorder="1" applyAlignment="1">
      <alignment horizontal="justify" vertical="center" wrapText="1"/>
    </xf>
    <xf numFmtId="0" fontId="8" fillId="0" borderId="8" xfId="0" applyFont="1" applyBorder="1" applyAlignment="1">
      <alignment horizontal="justify" vertical="center" wrapText="1"/>
    </xf>
    <xf numFmtId="0" fontId="7" fillId="0" borderId="8" xfId="0" applyFont="1" applyBorder="1" applyAlignment="1">
      <alignment horizontal="justify" vertical="center" wrapText="1"/>
    </xf>
    <xf numFmtId="0" fontId="7" fillId="0" borderId="8" xfId="0" applyFont="1" applyBorder="1" applyAlignment="1">
      <alignment horizontal="justify" vertical="center" wrapText="1"/>
    </xf>
    <xf numFmtId="0" fontId="7" fillId="0" borderId="0" xfId="0" applyFont="1" applyAlignment="1">
      <alignment horizontal="justify" vertical="center" wrapText="1"/>
    </xf>
    <xf numFmtId="0" fontId="17" fillId="0" borderId="0" xfId="0" applyFont="1" applyAlignment="1">
      <alignment horizontal="justify" vertical="center" wrapText="1"/>
    </xf>
    <xf numFmtId="0" fontId="7" fillId="0" borderId="5" xfId="0" applyFont="1" applyBorder="1" applyAlignment="1">
      <alignment horizontal="justify" vertical="center" wrapText="1"/>
    </xf>
    <xf numFmtId="0" fontId="17" fillId="0" borderId="5" xfId="0" applyFont="1" applyBorder="1" applyAlignment="1">
      <alignment horizontal="justify" vertical="center" wrapText="1"/>
    </xf>
  </cellXfs>
  <cellStyles count="2">
    <cellStyle name="常规" xfId="0" builtinId="0"/>
    <cellStyle name="常规 2" xfId="1"/>
  </cellStyles>
  <dxfs count="17">
    <dxf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b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color theme="1"/>
      </font>
    </dxf>
    <dxf>
      <font>
        <color theme="1"/>
      </font>
      <border>
        <bottom style="thin">
          <color theme="4" tint="0.39994506668294322"/>
        </bottom>
      </border>
    </dxf>
    <dxf>
      <font>
        <b/>
        <color theme="1"/>
      </font>
    </dxf>
    <dxf>
      <font>
        <b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top style="thin">
          <color theme="4" tint="0.39994506668294322"/>
        </top>
        <bottom style="thin">
          <color theme="4" tint="0.39994506668294322"/>
        </bottom>
      </border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</dxf>
    <dxf>
      <font>
        <b/>
        <color theme="1"/>
      </font>
    </dxf>
    <dxf>
      <font>
        <b/>
        <color theme="1"/>
      </font>
      <border>
        <top style="double">
          <color theme="4"/>
        </top>
      </border>
    </dxf>
    <dxf>
      <font>
        <b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4506668294322"/>
        </horizontal>
      </border>
    </dxf>
  </dxfs>
  <tableStyles count="2" defaultTableStyle="TableStyleMedium2" defaultPivotStyle="PivotStyleLight16">
    <tableStyle name="TableStylePreset3_Accent1" pivot="0" count="7">
      <tableStyleElement type="wholeTable" dxfId="16"/>
      <tableStyleElement type="headerRow" dxfId="15"/>
      <tableStyleElement type="totalRow" dxfId="14"/>
      <tableStyleElement type="firstColumn" dxfId="13"/>
      <tableStyleElement type="lastColumn" dxfId="12"/>
      <tableStyleElement type="firstRowStripe" dxfId="11"/>
      <tableStyleElement type="firstColumnStripe" dxfId="10"/>
    </tableStyle>
    <tableStyle name="PivotStylePreset2_Accent1" table="0" count="10">
      <tableStyleElement type="headerRow" dxfId="9"/>
      <tableStyleElement type="totalRow" dxfId="8"/>
      <tableStyleElement type="firstRowStripe" dxfId="7"/>
      <tableStyleElement type="firstColumnStripe" dxfId="6"/>
      <tableStyleElement type="firstSubtotalRow" dxfId="5"/>
      <tableStyleElement type="secondSubtotalRow" dxfId="4"/>
      <tableStyleElement type="firstRowSubheading" dxfId="3"/>
      <tableStyleElement type="secondRowSubheading" dxfId="2"/>
      <tableStyleElement type="pageFieldLabels" dxfId="1"/>
      <tableStyleElement type="pageFieldValues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tif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tif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3.tif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image" Target="../media/image4.tif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image" Target="../media/image5.tif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image" Target="../media/image6.ti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0</xdr:colOff>
      <xdr:row>32</xdr:row>
      <xdr:rowOff>0</xdr:rowOff>
    </xdr:from>
    <xdr:to>
      <xdr:col>10</xdr:col>
      <xdr:colOff>676656</xdr:colOff>
      <xdr:row>60</xdr:row>
      <xdr:rowOff>172212</xdr:rowOff>
    </xdr:to>
    <xdr:pic>
      <xdr:nvPicPr>
        <xdr:cNvPr id="2" name="图片 1"/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85800" y="5829300"/>
          <a:ext cx="6848856" cy="5239512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28576</xdr:colOff>
      <xdr:row>11</xdr:row>
      <xdr:rowOff>57150</xdr:rowOff>
    </xdr:from>
    <xdr:to>
      <xdr:col>8</xdr:col>
      <xdr:colOff>184332</xdr:colOff>
      <xdr:row>32</xdr:row>
      <xdr:rowOff>48386</xdr:rowOff>
    </xdr:to>
    <xdr:pic>
      <xdr:nvPicPr>
        <xdr:cNvPr id="2" name="图片 1"/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714376" y="2047875"/>
          <a:ext cx="4956356" cy="3791711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0</xdr:colOff>
      <xdr:row>17</xdr:row>
      <xdr:rowOff>0</xdr:rowOff>
    </xdr:from>
    <xdr:to>
      <xdr:col>10</xdr:col>
      <xdr:colOff>676656</xdr:colOff>
      <xdr:row>27</xdr:row>
      <xdr:rowOff>128778</xdr:rowOff>
    </xdr:to>
    <xdr:pic>
      <xdr:nvPicPr>
        <xdr:cNvPr id="2" name="图片 1"/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85800" y="3076575"/>
          <a:ext cx="6848856" cy="1938528"/>
        </a:xfrm>
        <a:prstGeom prst="rect">
          <a:avLst/>
        </a:prstGeom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0</xdr:colOff>
      <xdr:row>17</xdr:row>
      <xdr:rowOff>0</xdr:rowOff>
    </xdr:from>
    <xdr:to>
      <xdr:col>11</xdr:col>
      <xdr:colOff>676656</xdr:colOff>
      <xdr:row>27</xdr:row>
      <xdr:rowOff>128778</xdr:rowOff>
    </xdr:to>
    <xdr:pic>
      <xdr:nvPicPr>
        <xdr:cNvPr id="2" name="图片 1"/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371600" y="3171825"/>
          <a:ext cx="6848856" cy="1938528"/>
        </a:xfrm>
        <a:prstGeom prst="rect">
          <a:avLst/>
        </a:prstGeom>
      </xdr:spPr>
    </xdr:pic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0</xdr:colOff>
      <xdr:row>17</xdr:row>
      <xdr:rowOff>0</xdr:rowOff>
    </xdr:from>
    <xdr:to>
      <xdr:col>10</xdr:col>
      <xdr:colOff>676656</xdr:colOff>
      <xdr:row>31</xdr:row>
      <xdr:rowOff>172974</xdr:rowOff>
    </xdr:to>
    <xdr:pic>
      <xdr:nvPicPr>
        <xdr:cNvPr id="2" name="图片 1"/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85800" y="3171825"/>
          <a:ext cx="6848856" cy="2706624"/>
        </a:xfrm>
        <a:prstGeom prst="rect">
          <a:avLst/>
        </a:prstGeom>
      </xdr:spPr>
    </xdr:pic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0</xdr:colOff>
      <xdr:row>16</xdr:row>
      <xdr:rowOff>0</xdr:rowOff>
    </xdr:from>
    <xdr:to>
      <xdr:col>10</xdr:col>
      <xdr:colOff>676656</xdr:colOff>
      <xdr:row>30</xdr:row>
      <xdr:rowOff>172974</xdr:rowOff>
    </xdr:to>
    <xdr:pic>
      <xdr:nvPicPr>
        <xdr:cNvPr id="2" name="图片 1"/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85800" y="2990850"/>
          <a:ext cx="6848856" cy="2706624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45"/>
  <sheetViews>
    <sheetView topLeftCell="A25" workbookViewId="0">
      <selection activeCell="N30" sqref="N30"/>
    </sheetView>
  </sheetViews>
  <sheetFormatPr defaultRowHeight="14.25"/>
  <sheetData>
    <row r="1" spans="1:20">
      <c r="A1" s="2" t="s">
        <v>32</v>
      </c>
      <c r="B1" s="2"/>
      <c r="C1" s="2"/>
      <c r="D1" s="2"/>
      <c r="E1" s="2"/>
      <c r="F1" s="2" t="s">
        <v>2</v>
      </c>
      <c r="G1" s="2"/>
      <c r="H1" s="2"/>
      <c r="I1" s="2"/>
      <c r="J1" s="2"/>
      <c r="K1" s="2" t="s">
        <v>3</v>
      </c>
      <c r="L1" s="2"/>
      <c r="M1" s="2"/>
      <c r="N1" s="2"/>
      <c r="O1" s="2"/>
      <c r="P1" s="2" t="s">
        <v>43</v>
      </c>
      <c r="Q1" s="2"/>
      <c r="R1" s="2"/>
      <c r="S1" s="2"/>
      <c r="T1" s="2"/>
    </row>
    <row r="2" spans="1:20">
      <c r="A2" s="2" t="s">
        <v>50</v>
      </c>
      <c r="B2" s="2" t="s">
        <v>38</v>
      </c>
      <c r="C2" s="2" t="s">
        <v>11</v>
      </c>
      <c r="D2" s="2" t="s">
        <v>12</v>
      </c>
      <c r="E2" s="2" t="s">
        <v>13</v>
      </c>
      <c r="F2" s="2" t="s">
        <v>50</v>
      </c>
      <c r="G2" s="2" t="s">
        <v>10</v>
      </c>
      <c r="H2" s="2" t="s">
        <v>11</v>
      </c>
      <c r="I2" s="2" t="s">
        <v>12</v>
      </c>
      <c r="J2" s="2" t="s">
        <v>13</v>
      </c>
      <c r="K2" s="2" t="s">
        <v>50</v>
      </c>
      <c r="L2" s="2" t="s">
        <v>10</v>
      </c>
      <c r="M2" s="2" t="s">
        <v>11</v>
      </c>
      <c r="N2" s="2" t="s">
        <v>12</v>
      </c>
      <c r="O2" s="2" t="s">
        <v>13</v>
      </c>
      <c r="P2" s="2" t="s">
        <v>50</v>
      </c>
      <c r="Q2" s="2" t="s">
        <v>10</v>
      </c>
      <c r="R2" s="2" t="s">
        <v>11</v>
      </c>
      <c r="S2" s="2" t="s">
        <v>13</v>
      </c>
      <c r="T2" s="2" t="s">
        <v>13</v>
      </c>
    </row>
    <row r="3" spans="1:20">
      <c r="A3" s="2" t="s">
        <v>51</v>
      </c>
      <c r="B3" s="2">
        <v>48</v>
      </c>
      <c r="C3" s="2">
        <v>188</v>
      </c>
      <c r="D3" s="2">
        <f>B3/C3</f>
        <v>0.25531914893617019</v>
      </c>
      <c r="E3" s="5">
        <f>D3*1</f>
        <v>0.25531914893617019</v>
      </c>
      <c r="F3" s="3" t="s">
        <v>52</v>
      </c>
      <c r="G3" s="3">
        <v>62</v>
      </c>
      <c r="H3" s="2">
        <v>94</v>
      </c>
      <c r="I3" s="2">
        <f>G3/H3</f>
        <v>0.65957446808510634</v>
      </c>
      <c r="J3" s="5">
        <f>I3*1</f>
        <v>0.65957446808510634</v>
      </c>
      <c r="K3" s="2" t="s">
        <v>53</v>
      </c>
      <c r="L3" s="2">
        <v>69</v>
      </c>
      <c r="M3" s="2">
        <v>72</v>
      </c>
      <c r="N3" s="2">
        <f>L3/M3</f>
        <v>0.95833333333333337</v>
      </c>
      <c r="O3" s="5">
        <f>N3*1</f>
        <v>0.95833333333333337</v>
      </c>
      <c r="P3" s="2" t="s">
        <v>54</v>
      </c>
      <c r="Q3" s="2">
        <v>135</v>
      </c>
      <c r="R3" s="2">
        <v>177</v>
      </c>
      <c r="S3" s="2">
        <f>Q3/R3</f>
        <v>0.76271186440677963</v>
      </c>
      <c r="T3" s="5">
        <f>S3*1</f>
        <v>0.76271186440677963</v>
      </c>
    </row>
    <row r="4" spans="1:20">
      <c r="A4" s="2"/>
      <c r="B4" s="2">
        <v>56</v>
      </c>
      <c r="C4" s="2">
        <v>146</v>
      </c>
      <c r="D4" s="2">
        <f t="shared" ref="D4:D26" si="0">B4/C4</f>
        <v>0.38356164383561642</v>
      </c>
      <c r="E4" s="5">
        <f t="shared" ref="E4:E26" si="1">D4*1</f>
        <v>0.38356164383561642</v>
      </c>
      <c r="F4" s="3"/>
      <c r="G4" s="3">
        <v>62</v>
      </c>
      <c r="H4" s="2">
        <v>146</v>
      </c>
      <c r="I4" s="2">
        <f t="shared" ref="I4:I26" si="2">G4/H4</f>
        <v>0.42465753424657532</v>
      </c>
      <c r="J4" s="5">
        <f t="shared" ref="J4:J26" si="3">I4*1</f>
        <v>0.42465753424657532</v>
      </c>
      <c r="K4" s="2"/>
      <c r="L4" s="2">
        <v>168</v>
      </c>
      <c r="M4" s="2">
        <v>174</v>
      </c>
      <c r="N4" s="2">
        <f t="shared" ref="N4:N26" si="4">L4/M4</f>
        <v>0.96551724137931039</v>
      </c>
      <c r="O4" s="5">
        <f t="shared" ref="O4:O26" si="5">N4*1</f>
        <v>0.96551724137931039</v>
      </c>
      <c r="P4" s="2"/>
      <c r="Q4" s="2">
        <v>186</v>
      </c>
      <c r="R4" s="2">
        <v>218</v>
      </c>
      <c r="S4" s="2">
        <f t="shared" ref="S4:S26" si="6">Q4/R4</f>
        <v>0.85321100917431192</v>
      </c>
      <c r="T4" s="5">
        <f t="shared" ref="T4:T26" si="7">S4*1</f>
        <v>0.85321100917431192</v>
      </c>
    </row>
    <row r="5" spans="1:20">
      <c r="A5" s="2"/>
      <c r="B5" s="2">
        <v>34</v>
      </c>
      <c r="C5" s="2">
        <v>132</v>
      </c>
      <c r="D5" s="2">
        <f t="shared" si="0"/>
        <v>0.25757575757575757</v>
      </c>
      <c r="E5" s="5">
        <f t="shared" si="1"/>
        <v>0.25757575757575757</v>
      </c>
      <c r="F5" s="3"/>
      <c r="G5" s="3">
        <v>68</v>
      </c>
      <c r="H5" s="2">
        <v>132</v>
      </c>
      <c r="I5" s="2">
        <f t="shared" si="2"/>
        <v>0.51515151515151514</v>
      </c>
      <c r="J5" s="5">
        <f t="shared" si="3"/>
        <v>0.51515151515151514</v>
      </c>
      <c r="K5" s="2"/>
      <c r="L5" s="2">
        <v>111</v>
      </c>
      <c r="M5" s="2">
        <v>111</v>
      </c>
      <c r="N5" s="2">
        <f t="shared" si="4"/>
        <v>1</v>
      </c>
      <c r="O5" s="5">
        <f t="shared" si="5"/>
        <v>1</v>
      </c>
      <c r="P5" s="2"/>
      <c r="Q5" s="2">
        <v>123</v>
      </c>
      <c r="R5" s="2">
        <v>141</v>
      </c>
      <c r="S5" s="2">
        <f t="shared" si="6"/>
        <v>0.87234042553191493</v>
      </c>
      <c r="T5" s="5">
        <f t="shared" si="7"/>
        <v>0.87234042553191493</v>
      </c>
    </row>
    <row r="6" spans="1:20">
      <c r="A6" s="2"/>
      <c r="B6" s="2">
        <v>36</v>
      </c>
      <c r="C6" s="2">
        <v>134</v>
      </c>
      <c r="D6" s="2">
        <f t="shared" si="0"/>
        <v>0.26865671641791045</v>
      </c>
      <c r="E6" s="5">
        <f t="shared" si="1"/>
        <v>0.26865671641791045</v>
      </c>
      <c r="F6" s="3"/>
      <c r="G6" s="3">
        <v>86</v>
      </c>
      <c r="H6" s="2">
        <v>176</v>
      </c>
      <c r="I6" s="2">
        <f t="shared" si="2"/>
        <v>0.48863636363636365</v>
      </c>
      <c r="J6" s="5">
        <f t="shared" si="3"/>
        <v>0.48863636363636365</v>
      </c>
      <c r="K6" s="2"/>
      <c r="L6" s="2">
        <v>201</v>
      </c>
      <c r="M6" s="2">
        <v>201</v>
      </c>
      <c r="N6" s="2">
        <f t="shared" si="4"/>
        <v>1</v>
      </c>
      <c r="O6" s="5">
        <f t="shared" si="5"/>
        <v>1</v>
      </c>
      <c r="P6" s="2"/>
      <c r="Q6" s="2">
        <v>90</v>
      </c>
      <c r="R6" s="2">
        <v>126</v>
      </c>
      <c r="S6" s="2">
        <f t="shared" si="6"/>
        <v>0.7142857142857143</v>
      </c>
      <c r="T6" s="5">
        <f t="shared" si="7"/>
        <v>0.7142857142857143</v>
      </c>
    </row>
    <row r="7" spans="1:20">
      <c r="A7" s="2" t="s">
        <v>55</v>
      </c>
      <c r="B7" s="2">
        <v>80</v>
      </c>
      <c r="C7" s="2">
        <v>148</v>
      </c>
      <c r="D7" s="2">
        <f t="shared" si="0"/>
        <v>0.54054054054054057</v>
      </c>
      <c r="E7" s="5">
        <f t="shared" si="1"/>
        <v>0.54054054054054057</v>
      </c>
      <c r="F7" s="3" t="s">
        <v>56</v>
      </c>
      <c r="G7" s="3">
        <v>72</v>
      </c>
      <c r="H7" s="2">
        <v>172</v>
      </c>
      <c r="I7" s="2">
        <f t="shared" si="2"/>
        <v>0.41860465116279072</v>
      </c>
      <c r="J7" s="5">
        <f t="shared" si="3"/>
        <v>0.41860465116279072</v>
      </c>
      <c r="K7" s="2" t="s">
        <v>57</v>
      </c>
      <c r="L7" s="2">
        <v>84</v>
      </c>
      <c r="M7" s="2">
        <v>123</v>
      </c>
      <c r="N7" s="2">
        <f t="shared" si="4"/>
        <v>0.68292682926829273</v>
      </c>
      <c r="O7" s="5">
        <f t="shared" si="5"/>
        <v>0.68292682926829273</v>
      </c>
      <c r="P7" s="2" t="s">
        <v>58</v>
      </c>
      <c r="Q7" s="2">
        <v>146</v>
      </c>
      <c r="R7" s="2">
        <v>190</v>
      </c>
      <c r="S7" s="2">
        <f t="shared" si="6"/>
        <v>0.76842105263157889</v>
      </c>
      <c r="T7" s="5">
        <f t="shared" si="7"/>
        <v>0.76842105263157889</v>
      </c>
    </row>
    <row r="8" spans="1:20">
      <c r="A8" s="2"/>
      <c r="B8" s="2">
        <v>118</v>
      </c>
      <c r="C8" s="2">
        <v>186</v>
      </c>
      <c r="D8" s="2">
        <f t="shared" si="0"/>
        <v>0.63440860215053763</v>
      </c>
      <c r="E8" s="5">
        <f t="shared" si="1"/>
        <v>0.63440860215053763</v>
      </c>
      <c r="F8" s="3"/>
      <c r="G8" s="3">
        <v>42</v>
      </c>
      <c r="H8" s="2">
        <v>92</v>
      </c>
      <c r="I8" s="2">
        <f t="shared" si="2"/>
        <v>0.45652173913043476</v>
      </c>
      <c r="J8" s="5">
        <f t="shared" si="3"/>
        <v>0.45652173913043476</v>
      </c>
      <c r="K8" s="2"/>
      <c r="L8" s="2">
        <v>147</v>
      </c>
      <c r="M8" s="2">
        <v>180</v>
      </c>
      <c r="N8" s="2">
        <f t="shared" si="4"/>
        <v>0.81666666666666665</v>
      </c>
      <c r="O8" s="5">
        <f t="shared" si="5"/>
        <v>0.81666666666666665</v>
      </c>
      <c r="P8" s="2"/>
      <c r="Q8" s="2">
        <v>116</v>
      </c>
      <c r="R8" s="2">
        <v>164</v>
      </c>
      <c r="S8" s="2">
        <f t="shared" si="6"/>
        <v>0.70731707317073167</v>
      </c>
      <c r="T8" s="5">
        <f t="shared" si="7"/>
        <v>0.70731707317073167</v>
      </c>
    </row>
    <row r="9" spans="1:20">
      <c r="A9" s="2"/>
      <c r="B9" s="2">
        <v>102</v>
      </c>
      <c r="C9" s="2">
        <v>168</v>
      </c>
      <c r="D9" s="2">
        <f t="shared" si="0"/>
        <v>0.6071428571428571</v>
      </c>
      <c r="E9" s="5">
        <f t="shared" si="1"/>
        <v>0.6071428571428571</v>
      </c>
      <c r="F9" s="3"/>
      <c r="G9" s="3">
        <v>48</v>
      </c>
      <c r="H9" s="2">
        <v>112</v>
      </c>
      <c r="I9" s="2">
        <f t="shared" si="2"/>
        <v>0.42857142857142855</v>
      </c>
      <c r="J9" s="5">
        <f t="shared" si="3"/>
        <v>0.42857142857142855</v>
      </c>
      <c r="K9" s="2"/>
      <c r="L9" s="2">
        <v>135</v>
      </c>
      <c r="M9" s="2">
        <v>186</v>
      </c>
      <c r="N9" s="2">
        <f t="shared" si="4"/>
        <v>0.72580645161290325</v>
      </c>
      <c r="O9" s="5">
        <f t="shared" si="5"/>
        <v>0.72580645161290325</v>
      </c>
      <c r="P9" s="2"/>
      <c r="Q9" s="2">
        <v>82</v>
      </c>
      <c r="R9" s="2">
        <v>142</v>
      </c>
      <c r="S9" s="2">
        <f t="shared" si="6"/>
        <v>0.57746478873239437</v>
      </c>
      <c r="T9" s="5">
        <f t="shared" si="7"/>
        <v>0.57746478873239437</v>
      </c>
    </row>
    <row r="10" spans="1:20">
      <c r="A10" s="2"/>
      <c r="B10" s="2">
        <v>58</v>
      </c>
      <c r="C10" s="2">
        <v>158</v>
      </c>
      <c r="D10" s="2">
        <f t="shared" si="0"/>
        <v>0.36708860759493672</v>
      </c>
      <c r="E10" s="5">
        <f t="shared" si="1"/>
        <v>0.36708860759493672</v>
      </c>
      <c r="F10" s="3"/>
      <c r="G10" s="3">
        <v>62</v>
      </c>
      <c r="H10" s="2">
        <v>104</v>
      </c>
      <c r="I10" s="2">
        <f t="shared" si="2"/>
        <v>0.59615384615384615</v>
      </c>
      <c r="J10" s="5">
        <f t="shared" si="3"/>
        <v>0.59615384615384615</v>
      </c>
      <c r="K10" s="2"/>
      <c r="L10" s="2">
        <v>150</v>
      </c>
      <c r="M10" s="2">
        <v>195</v>
      </c>
      <c r="N10" s="2">
        <f t="shared" si="4"/>
        <v>0.76923076923076927</v>
      </c>
      <c r="O10" s="5">
        <f t="shared" si="5"/>
        <v>0.76923076923076927</v>
      </c>
      <c r="P10" s="2"/>
      <c r="Q10" s="2">
        <v>142</v>
      </c>
      <c r="R10" s="2">
        <v>186</v>
      </c>
      <c r="S10" s="2">
        <f t="shared" si="6"/>
        <v>0.76344086021505375</v>
      </c>
      <c r="T10" s="5">
        <f t="shared" si="7"/>
        <v>0.76344086021505375</v>
      </c>
    </row>
    <row r="11" spans="1:20">
      <c r="A11" s="2" t="s">
        <v>59</v>
      </c>
      <c r="B11" s="2">
        <v>84</v>
      </c>
      <c r="C11" s="2">
        <v>146</v>
      </c>
      <c r="D11" s="2">
        <f t="shared" si="0"/>
        <v>0.57534246575342463</v>
      </c>
      <c r="E11" s="5">
        <f t="shared" si="1"/>
        <v>0.57534246575342463</v>
      </c>
      <c r="F11" s="3" t="s">
        <v>60</v>
      </c>
      <c r="G11" s="3">
        <v>72</v>
      </c>
      <c r="H11" s="2">
        <v>166</v>
      </c>
      <c r="I11" s="2">
        <f t="shared" si="2"/>
        <v>0.43373493975903615</v>
      </c>
      <c r="J11" s="5">
        <f t="shared" si="3"/>
        <v>0.43373493975903615</v>
      </c>
      <c r="K11" s="2" t="s">
        <v>61</v>
      </c>
      <c r="L11" s="2">
        <v>99</v>
      </c>
      <c r="M11" s="2">
        <v>159</v>
      </c>
      <c r="N11" s="2">
        <f t="shared" si="4"/>
        <v>0.62264150943396224</v>
      </c>
      <c r="O11" s="5">
        <f t="shared" si="5"/>
        <v>0.62264150943396224</v>
      </c>
      <c r="P11" s="2" t="s">
        <v>62</v>
      </c>
      <c r="Q11" s="2">
        <v>112</v>
      </c>
      <c r="R11" s="2">
        <v>190</v>
      </c>
      <c r="S11" s="2">
        <f t="shared" si="6"/>
        <v>0.58947368421052626</v>
      </c>
      <c r="T11" s="5">
        <f t="shared" si="7"/>
        <v>0.58947368421052626</v>
      </c>
    </row>
    <row r="12" spans="1:20">
      <c r="A12" s="2"/>
      <c r="B12" s="2">
        <v>86</v>
      </c>
      <c r="C12" s="2">
        <v>126</v>
      </c>
      <c r="D12" s="2">
        <f t="shared" si="0"/>
        <v>0.68253968253968256</v>
      </c>
      <c r="E12" s="5">
        <f t="shared" si="1"/>
        <v>0.68253968253968256</v>
      </c>
      <c r="F12" s="3"/>
      <c r="G12" s="3">
        <v>58</v>
      </c>
      <c r="H12" s="2">
        <v>142</v>
      </c>
      <c r="I12" s="2">
        <f t="shared" si="2"/>
        <v>0.40845070422535212</v>
      </c>
      <c r="J12" s="5">
        <f t="shared" si="3"/>
        <v>0.40845070422535212</v>
      </c>
      <c r="K12" s="2"/>
      <c r="L12" s="2">
        <v>144</v>
      </c>
      <c r="M12" s="2">
        <v>210</v>
      </c>
      <c r="N12" s="2">
        <f t="shared" si="4"/>
        <v>0.68571428571428572</v>
      </c>
      <c r="O12" s="5">
        <f t="shared" si="5"/>
        <v>0.68571428571428572</v>
      </c>
      <c r="P12" s="2"/>
      <c r="Q12" s="2">
        <v>92</v>
      </c>
      <c r="R12" s="2">
        <v>146</v>
      </c>
      <c r="S12" s="2">
        <f t="shared" si="6"/>
        <v>0.63013698630136983</v>
      </c>
      <c r="T12" s="5">
        <f t="shared" si="7"/>
        <v>0.63013698630136983</v>
      </c>
    </row>
    <row r="13" spans="1:20">
      <c r="A13" s="2"/>
      <c r="B13" s="2">
        <v>52</v>
      </c>
      <c r="C13" s="2">
        <v>88</v>
      </c>
      <c r="D13" s="2">
        <f t="shared" si="0"/>
        <v>0.59090909090909094</v>
      </c>
      <c r="E13" s="5">
        <f t="shared" si="1"/>
        <v>0.59090909090909094</v>
      </c>
      <c r="F13" s="3"/>
      <c r="G13" s="3">
        <v>52</v>
      </c>
      <c r="H13" s="2">
        <v>126</v>
      </c>
      <c r="I13" s="2">
        <f t="shared" si="2"/>
        <v>0.41269841269841268</v>
      </c>
      <c r="J13" s="5">
        <f t="shared" si="3"/>
        <v>0.41269841269841268</v>
      </c>
      <c r="K13" s="2"/>
      <c r="L13" s="2">
        <v>84</v>
      </c>
      <c r="M13" s="2">
        <v>183</v>
      </c>
      <c r="N13" s="2">
        <f t="shared" si="4"/>
        <v>0.45901639344262296</v>
      </c>
      <c r="O13" s="5">
        <f t="shared" si="5"/>
        <v>0.45901639344262296</v>
      </c>
      <c r="P13" s="2"/>
      <c r="Q13" s="2">
        <v>93</v>
      </c>
      <c r="R13" s="2">
        <v>201</v>
      </c>
      <c r="S13" s="2">
        <f t="shared" si="6"/>
        <v>0.46268656716417911</v>
      </c>
      <c r="T13" s="5">
        <f t="shared" si="7"/>
        <v>0.46268656716417911</v>
      </c>
    </row>
    <row r="14" spans="1:20">
      <c r="A14" s="2"/>
      <c r="B14" s="2">
        <v>86</v>
      </c>
      <c r="C14" s="2">
        <v>218</v>
      </c>
      <c r="D14" s="2">
        <f t="shared" si="0"/>
        <v>0.39449541284403672</v>
      </c>
      <c r="E14" s="5">
        <f t="shared" si="1"/>
        <v>0.39449541284403672</v>
      </c>
      <c r="F14" s="3"/>
      <c r="G14" s="3">
        <v>60</v>
      </c>
      <c r="H14" s="2">
        <v>98</v>
      </c>
      <c r="I14" s="2">
        <f t="shared" si="2"/>
        <v>0.61224489795918369</v>
      </c>
      <c r="J14" s="5">
        <f t="shared" si="3"/>
        <v>0.61224489795918369</v>
      </c>
      <c r="K14" s="2"/>
      <c r="L14" s="2">
        <v>135</v>
      </c>
      <c r="M14" s="2">
        <v>240</v>
      </c>
      <c r="N14" s="2">
        <f t="shared" si="4"/>
        <v>0.5625</v>
      </c>
      <c r="O14" s="5">
        <f t="shared" si="5"/>
        <v>0.5625</v>
      </c>
      <c r="P14" s="2"/>
      <c r="Q14" s="2">
        <v>102</v>
      </c>
      <c r="R14" s="2">
        <v>198</v>
      </c>
      <c r="S14" s="2">
        <f t="shared" si="6"/>
        <v>0.51515151515151514</v>
      </c>
      <c r="T14" s="5">
        <f t="shared" si="7"/>
        <v>0.51515151515151514</v>
      </c>
    </row>
    <row r="15" spans="1:20">
      <c r="A15" s="6" t="s">
        <v>63</v>
      </c>
      <c r="B15" s="6">
        <v>102</v>
      </c>
      <c r="C15" s="6">
        <v>178</v>
      </c>
      <c r="D15" s="2">
        <f t="shared" si="0"/>
        <v>0.5730337078651685</v>
      </c>
      <c r="E15" s="5">
        <f t="shared" si="1"/>
        <v>0.5730337078651685</v>
      </c>
      <c r="F15" s="3" t="s">
        <v>64</v>
      </c>
      <c r="G15" s="3">
        <v>42</v>
      </c>
      <c r="H15" s="2">
        <v>128</v>
      </c>
      <c r="I15" s="2">
        <f t="shared" si="2"/>
        <v>0.328125</v>
      </c>
      <c r="J15" s="5">
        <f t="shared" si="3"/>
        <v>0.328125</v>
      </c>
      <c r="K15" s="2" t="s">
        <v>65</v>
      </c>
      <c r="L15" s="2">
        <v>99</v>
      </c>
      <c r="M15" s="2">
        <v>183</v>
      </c>
      <c r="N15" s="2">
        <f t="shared" si="4"/>
        <v>0.54098360655737709</v>
      </c>
      <c r="O15" s="5">
        <f t="shared" si="5"/>
        <v>0.54098360655737709</v>
      </c>
      <c r="P15" s="2" t="s">
        <v>66</v>
      </c>
      <c r="Q15" s="2">
        <v>82</v>
      </c>
      <c r="R15" s="2">
        <v>154</v>
      </c>
      <c r="S15" s="2">
        <f t="shared" si="6"/>
        <v>0.53246753246753242</v>
      </c>
      <c r="T15" s="5">
        <f t="shared" si="7"/>
        <v>0.53246753246753242</v>
      </c>
    </row>
    <row r="16" spans="1:20">
      <c r="A16" s="6"/>
      <c r="B16" s="6">
        <v>108</v>
      </c>
      <c r="C16" s="6">
        <v>208</v>
      </c>
      <c r="D16" s="2">
        <f t="shared" si="0"/>
        <v>0.51923076923076927</v>
      </c>
      <c r="E16" s="5">
        <f t="shared" si="1"/>
        <v>0.51923076923076927</v>
      </c>
      <c r="F16" s="3"/>
      <c r="G16" s="3">
        <v>64</v>
      </c>
      <c r="H16" s="2">
        <v>148</v>
      </c>
      <c r="I16" s="2">
        <f t="shared" si="2"/>
        <v>0.43243243243243246</v>
      </c>
      <c r="J16" s="5">
        <f t="shared" si="3"/>
        <v>0.43243243243243246</v>
      </c>
      <c r="K16" s="2"/>
      <c r="L16" s="2">
        <v>48</v>
      </c>
      <c r="M16" s="2">
        <v>120</v>
      </c>
      <c r="N16" s="2">
        <f t="shared" si="4"/>
        <v>0.4</v>
      </c>
      <c r="O16" s="5">
        <f t="shared" si="5"/>
        <v>0.4</v>
      </c>
      <c r="P16" s="2"/>
      <c r="Q16" s="2">
        <v>64</v>
      </c>
      <c r="R16" s="2">
        <v>158</v>
      </c>
      <c r="S16" s="2">
        <f t="shared" si="6"/>
        <v>0.4050632911392405</v>
      </c>
      <c r="T16" s="5">
        <f t="shared" si="7"/>
        <v>0.4050632911392405</v>
      </c>
    </row>
    <row r="17" spans="1:21">
      <c r="A17" s="6"/>
      <c r="B17" s="6">
        <v>98</v>
      </c>
      <c r="C17" s="6">
        <v>182</v>
      </c>
      <c r="D17" s="2">
        <f t="shared" si="0"/>
        <v>0.53846153846153844</v>
      </c>
      <c r="E17" s="5">
        <f t="shared" si="1"/>
        <v>0.53846153846153844</v>
      </c>
      <c r="F17" s="3"/>
      <c r="G17" s="3">
        <v>50</v>
      </c>
      <c r="H17" s="2">
        <v>112</v>
      </c>
      <c r="I17" s="2">
        <f t="shared" si="2"/>
        <v>0.44642857142857145</v>
      </c>
      <c r="J17" s="5">
        <f t="shared" si="3"/>
        <v>0.44642857142857145</v>
      </c>
      <c r="K17" s="2"/>
      <c r="L17" s="2">
        <v>69</v>
      </c>
      <c r="M17" s="2">
        <v>159</v>
      </c>
      <c r="N17" s="2">
        <f t="shared" si="4"/>
        <v>0.43396226415094341</v>
      </c>
      <c r="O17" s="5">
        <f t="shared" si="5"/>
        <v>0.43396226415094341</v>
      </c>
      <c r="P17" s="2"/>
      <c r="Q17" s="2">
        <v>60</v>
      </c>
      <c r="R17" s="2">
        <v>140</v>
      </c>
      <c r="S17" s="2">
        <f t="shared" si="6"/>
        <v>0.42857142857142855</v>
      </c>
      <c r="T17" s="5">
        <f t="shared" si="7"/>
        <v>0.42857142857142855</v>
      </c>
    </row>
    <row r="18" spans="1:21">
      <c r="A18" s="6"/>
      <c r="B18" s="6">
        <v>116</v>
      </c>
      <c r="C18" s="6">
        <v>274</v>
      </c>
      <c r="D18" s="2">
        <f t="shared" si="0"/>
        <v>0.42335766423357662</v>
      </c>
      <c r="E18" s="5">
        <f t="shared" si="1"/>
        <v>0.42335766423357662</v>
      </c>
      <c r="F18" s="3"/>
      <c r="G18" s="3">
        <v>56</v>
      </c>
      <c r="H18" s="2">
        <v>100</v>
      </c>
      <c r="I18" s="2">
        <f t="shared" si="2"/>
        <v>0.56000000000000005</v>
      </c>
      <c r="J18" s="5">
        <f t="shared" si="3"/>
        <v>0.56000000000000005</v>
      </c>
      <c r="K18" s="2"/>
      <c r="L18" s="2">
        <v>87</v>
      </c>
      <c r="M18" s="2">
        <v>186</v>
      </c>
      <c r="N18" s="2">
        <f t="shared" si="4"/>
        <v>0.46774193548387094</v>
      </c>
      <c r="O18" s="5">
        <f t="shared" si="5"/>
        <v>0.46774193548387094</v>
      </c>
      <c r="P18" s="2"/>
      <c r="Q18" s="2">
        <v>76</v>
      </c>
      <c r="R18" s="2">
        <v>214</v>
      </c>
      <c r="S18" s="2">
        <f t="shared" si="6"/>
        <v>0.35514018691588783</v>
      </c>
      <c r="T18" s="5">
        <f t="shared" si="7"/>
        <v>0.35514018691588783</v>
      </c>
    </row>
    <row r="19" spans="1:21">
      <c r="A19" s="6" t="s">
        <v>52</v>
      </c>
      <c r="B19" s="6">
        <v>70</v>
      </c>
      <c r="C19" s="6">
        <v>124</v>
      </c>
      <c r="D19" s="2">
        <f t="shared" si="0"/>
        <v>0.56451612903225812</v>
      </c>
      <c r="E19" s="5">
        <f t="shared" si="1"/>
        <v>0.56451612903225812</v>
      </c>
      <c r="F19" s="3" t="s">
        <v>67</v>
      </c>
      <c r="G19" s="3">
        <v>36</v>
      </c>
      <c r="H19" s="2">
        <v>120</v>
      </c>
      <c r="I19" s="2">
        <f t="shared" si="2"/>
        <v>0.3</v>
      </c>
      <c r="J19" s="5">
        <f t="shared" si="3"/>
        <v>0.3</v>
      </c>
      <c r="K19" s="2" t="s">
        <v>68</v>
      </c>
      <c r="L19" s="2">
        <v>57</v>
      </c>
      <c r="M19" s="2">
        <v>129</v>
      </c>
      <c r="N19" s="2">
        <f t="shared" si="4"/>
        <v>0.44186046511627908</v>
      </c>
      <c r="O19" s="5">
        <f t="shared" si="5"/>
        <v>0.44186046511627908</v>
      </c>
      <c r="P19" s="2" t="s">
        <v>69</v>
      </c>
      <c r="Q19" s="2">
        <v>74</v>
      </c>
      <c r="R19" s="2">
        <v>176</v>
      </c>
      <c r="S19" s="2">
        <f t="shared" si="6"/>
        <v>0.42045454545454547</v>
      </c>
      <c r="T19" s="5">
        <f t="shared" si="7"/>
        <v>0.42045454545454547</v>
      </c>
    </row>
    <row r="20" spans="1:21">
      <c r="A20" s="6"/>
      <c r="B20" s="6">
        <v>90</v>
      </c>
      <c r="C20" s="6">
        <v>130</v>
      </c>
      <c r="D20" s="2">
        <f t="shared" si="0"/>
        <v>0.69230769230769229</v>
      </c>
      <c r="E20" s="5">
        <f t="shared" si="1"/>
        <v>0.69230769230769229</v>
      </c>
      <c r="F20" s="3"/>
      <c r="G20" s="3">
        <v>40</v>
      </c>
      <c r="H20" s="2">
        <v>96</v>
      </c>
      <c r="I20" s="2">
        <f t="shared" si="2"/>
        <v>0.41666666666666669</v>
      </c>
      <c r="J20" s="5">
        <f t="shared" si="3"/>
        <v>0.41666666666666669</v>
      </c>
      <c r="K20" s="2"/>
      <c r="L20" s="2">
        <v>112</v>
      </c>
      <c r="M20" s="2">
        <v>174</v>
      </c>
      <c r="N20" s="2">
        <f t="shared" si="4"/>
        <v>0.64367816091954022</v>
      </c>
      <c r="O20" s="5">
        <f t="shared" si="5"/>
        <v>0.64367816091954022</v>
      </c>
      <c r="P20" s="2"/>
      <c r="Q20" s="2">
        <v>58</v>
      </c>
      <c r="R20" s="2">
        <v>136</v>
      </c>
      <c r="S20" s="2">
        <f t="shared" si="6"/>
        <v>0.4264705882352941</v>
      </c>
      <c r="T20" s="5">
        <f t="shared" si="7"/>
        <v>0.4264705882352941</v>
      </c>
    </row>
    <row r="21" spans="1:21">
      <c r="A21" s="6"/>
      <c r="B21" s="6">
        <v>126</v>
      </c>
      <c r="C21" s="6">
        <v>248</v>
      </c>
      <c r="D21" s="2">
        <f t="shared" si="0"/>
        <v>0.50806451612903225</v>
      </c>
      <c r="E21" s="5">
        <f t="shared" si="1"/>
        <v>0.50806451612903225</v>
      </c>
      <c r="F21" s="3"/>
      <c r="G21" s="3">
        <v>36</v>
      </c>
      <c r="H21" s="2">
        <v>98</v>
      </c>
      <c r="I21" s="2">
        <f t="shared" si="2"/>
        <v>0.36734693877551022</v>
      </c>
      <c r="J21" s="5">
        <f t="shared" si="3"/>
        <v>0.36734693877551022</v>
      </c>
      <c r="K21" s="2"/>
      <c r="L21" s="2">
        <v>40</v>
      </c>
      <c r="M21" s="2">
        <v>125</v>
      </c>
      <c r="N21" s="2">
        <f t="shared" si="4"/>
        <v>0.32</v>
      </c>
      <c r="O21" s="5">
        <f t="shared" si="5"/>
        <v>0.32</v>
      </c>
      <c r="P21" s="2"/>
      <c r="Q21" s="2">
        <v>58</v>
      </c>
      <c r="R21" s="2">
        <v>164</v>
      </c>
      <c r="S21" s="2">
        <f t="shared" si="6"/>
        <v>0.35365853658536583</v>
      </c>
      <c r="T21" s="5">
        <f t="shared" si="7"/>
        <v>0.35365853658536583</v>
      </c>
      <c r="U21" s="1"/>
    </row>
    <row r="22" spans="1:21">
      <c r="A22" s="6"/>
      <c r="B22" s="6">
        <v>112</v>
      </c>
      <c r="C22" s="6">
        <v>204</v>
      </c>
      <c r="D22" s="2">
        <f t="shared" si="0"/>
        <v>0.5490196078431373</v>
      </c>
      <c r="E22" s="5">
        <f t="shared" si="1"/>
        <v>0.5490196078431373</v>
      </c>
      <c r="F22" s="3"/>
      <c r="G22" s="3">
        <v>76</v>
      </c>
      <c r="H22" s="2">
        <v>138</v>
      </c>
      <c r="I22" s="2">
        <f t="shared" si="2"/>
        <v>0.55072463768115942</v>
      </c>
      <c r="J22" s="5">
        <f t="shared" si="3"/>
        <v>0.55072463768115942</v>
      </c>
      <c r="K22" s="2"/>
      <c r="L22" s="2">
        <v>18</v>
      </c>
      <c r="M22" s="2">
        <v>165</v>
      </c>
      <c r="N22" s="2">
        <f t="shared" si="4"/>
        <v>0.10909090909090909</v>
      </c>
      <c r="O22" s="5">
        <f t="shared" si="5"/>
        <v>0.10909090909090909</v>
      </c>
      <c r="P22" s="2"/>
      <c r="Q22" s="2">
        <v>54</v>
      </c>
      <c r="R22" s="2">
        <v>146</v>
      </c>
      <c r="S22" s="2">
        <f t="shared" si="6"/>
        <v>0.36986301369863012</v>
      </c>
      <c r="T22" s="5">
        <f t="shared" si="7"/>
        <v>0.36986301369863012</v>
      </c>
    </row>
    <row r="23" spans="1:21">
      <c r="A23" s="2" t="s">
        <v>0</v>
      </c>
      <c r="B23" s="2">
        <v>22</v>
      </c>
      <c r="C23" s="2">
        <v>118</v>
      </c>
      <c r="D23" s="2">
        <f t="shared" si="0"/>
        <v>0.1864406779661017</v>
      </c>
      <c r="E23" s="5">
        <f t="shared" si="1"/>
        <v>0.1864406779661017</v>
      </c>
      <c r="F23" s="2" t="s">
        <v>0</v>
      </c>
      <c r="G23" s="3">
        <v>58</v>
      </c>
      <c r="H23" s="2">
        <v>178</v>
      </c>
      <c r="I23" s="2">
        <f t="shared" si="2"/>
        <v>0.3258426966292135</v>
      </c>
      <c r="J23" s="5">
        <f t="shared" si="3"/>
        <v>0.3258426966292135</v>
      </c>
      <c r="K23" s="2" t="s">
        <v>0</v>
      </c>
      <c r="L23" s="2">
        <v>30</v>
      </c>
      <c r="M23" s="2">
        <v>198</v>
      </c>
      <c r="N23" s="2">
        <f t="shared" si="4"/>
        <v>0.15151515151515152</v>
      </c>
      <c r="O23" s="5">
        <f t="shared" si="5"/>
        <v>0.15151515151515152</v>
      </c>
      <c r="P23" s="2" t="s">
        <v>0</v>
      </c>
      <c r="Q23" s="2">
        <v>36</v>
      </c>
      <c r="R23" s="2">
        <v>128</v>
      </c>
      <c r="S23" s="2">
        <f t="shared" si="6"/>
        <v>0.28125</v>
      </c>
      <c r="T23" s="5">
        <f t="shared" si="7"/>
        <v>0.28125</v>
      </c>
    </row>
    <row r="24" spans="1:21">
      <c r="A24" s="2"/>
      <c r="B24" s="2">
        <v>108</v>
      </c>
      <c r="C24" s="2">
        <v>230</v>
      </c>
      <c r="D24" s="2">
        <f t="shared" si="0"/>
        <v>0.46956521739130436</v>
      </c>
      <c r="E24" s="5">
        <f t="shared" si="1"/>
        <v>0.46956521739130436</v>
      </c>
      <c r="F24" s="2"/>
      <c r="G24" s="3">
        <v>40</v>
      </c>
      <c r="H24" s="2">
        <v>138</v>
      </c>
      <c r="I24" s="2">
        <f t="shared" si="2"/>
        <v>0.28985507246376813</v>
      </c>
      <c r="J24" s="5">
        <f t="shared" si="3"/>
        <v>0.28985507246376813</v>
      </c>
      <c r="K24" s="2"/>
      <c r="L24" s="2">
        <v>54</v>
      </c>
      <c r="M24" s="2">
        <v>141</v>
      </c>
      <c r="N24" s="2">
        <f t="shared" si="4"/>
        <v>0.38297872340425532</v>
      </c>
      <c r="O24" s="5">
        <f t="shared" si="5"/>
        <v>0.38297872340425532</v>
      </c>
      <c r="P24" s="2"/>
      <c r="Q24" s="2">
        <v>70</v>
      </c>
      <c r="R24" s="2">
        <v>176</v>
      </c>
      <c r="S24" s="2">
        <f t="shared" si="6"/>
        <v>0.39772727272727271</v>
      </c>
      <c r="T24" s="5">
        <f t="shared" si="7"/>
        <v>0.39772727272727271</v>
      </c>
    </row>
    <row r="25" spans="1:21">
      <c r="A25" s="2"/>
      <c r="B25" s="2">
        <v>50</v>
      </c>
      <c r="C25" s="2">
        <v>158</v>
      </c>
      <c r="D25" s="2">
        <f t="shared" si="0"/>
        <v>0.31645569620253167</v>
      </c>
      <c r="E25" s="5">
        <f t="shared" si="1"/>
        <v>0.31645569620253167</v>
      </c>
      <c r="F25" s="2"/>
      <c r="G25" s="4">
        <v>36</v>
      </c>
      <c r="H25" s="2">
        <v>146</v>
      </c>
      <c r="I25" s="2">
        <f t="shared" si="2"/>
        <v>0.24657534246575341</v>
      </c>
      <c r="J25" s="5">
        <f t="shared" si="3"/>
        <v>0.24657534246575341</v>
      </c>
      <c r="K25" s="2"/>
      <c r="L25" s="2">
        <v>82</v>
      </c>
      <c r="M25" s="2">
        <v>202</v>
      </c>
      <c r="N25" s="2">
        <f t="shared" si="4"/>
        <v>0.40594059405940597</v>
      </c>
      <c r="O25" s="5">
        <f t="shared" si="5"/>
        <v>0.40594059405940597</v>
      </c>
      <c r="P25" s="2"/>
      <c r="Q25" s="2">
        <v>50</v>
      </c>
      <c r="R25" s="2">
        <v>208</v>
      </c>
      <c r="S25" s="2">
        <f t="shared" si="6"/>
        <v>0.24038461538461539</v>
      </c>
      <c r="T25" s="5">
        <f t="shared" si="7"/>
        <v>0.24038461538461539</v>
      </c>
    </row>
    <row r="26" spans="1:21">
      <c r="A26" s="2"/>
      <c r="B26" s="2">
        <v>38</v>
      </c>
      <c r="C26" s="2">
        <v>124</v>
      </c>
      <c r="D26" s="2">
        <f t="shared" si="0"/>
        <v>0.30645161290322581</v>
      </c>
      <c r="E26" s="5">
        <f t="shared" si="1"/>
        <v>0.30645161290322581</v>
      </c>
      <c r="F26" s="2"/>
      <c r="G26" s="4">
        <v>52</v>
      </c>
      <c r="H26" s="2">
        <v>158</v>
      </c>
      <c r="I26" s="2">
        <f t="shared" si="2"/>
        <v>0.32911392405063289</v>
      </c>
      <c r="J26" s="5">
        <f t="shared" si="3"/>
        <v>0.32911392405063289</v>
      </c>
      <c r="K26" s="2"/>
      <c r="L26" s="2">
        <v>16</v>
      </c>
      <c r="M26" s="2">
        <v>214</v>
      </c>
      <c r="N26" s="2">
        <f t="shared" si="4"/>
        <v>7.476635514018691E-2</v>
      </c>
      <c r="O26" s="5">
        <f t="shared" si="5"/>
        <v>7.476635514018691E-2</v>
      </c>
      <c r="P26" s="2"/>
      <c r="Q26" s="2">
        <v>63</v>
      </c>
      <c r="R26" s="2">
        <v>177</v>
      </c>
      <c r="S26" s="2">
        <f t="shared" si="6"/>
        <v>0.3559322033898305</v>
      </c>
      <c r="T26" s="5">
        <f t="shared" si="7"/>
        <v>0.3559322033898305</v>
      </c>
    </row>
    <row r="28" spans="1:21" ht="116.25" thickBot="1">
      <c r="B28" s="10" t="s">
        <v>91</v>
      </c>
      <c r="C28" s="11"/>
      <c r="D28" s="11"/>
      <c r="E28" s="11"/>
      <c r="F28" s="11"/>
      <c r="G28" s="11"/>
      <c r="H28" s="11"/>
      <c r="I28" s="10" t="s">
        <v>92</v>
      </c>
      <c r="J28" s="11"/>
      <c r="K28" s="11"/>
    </row>
    <row r="29" spans="1:21" ht="58.5" thickTop="1" thickBot="1">
      <c r="B29" s="12" t="s">
        <v>77</v>
      </c>
      <c r="C29" s="12" t="s">
        <v>93</v>
      </c>
      <c r="D29" s="13" t="s">
        <v>78</v>
      </c>
      <c r="E29" s="13" t="s">
        <v>79</v>
      </c>
      <c r="F29" s="14" t="s">
        <v>94</v>
      </c>
      <c r="G29" s="14" t="s">
        <v>80</v>
      </c>
      <c r="H29" s="11"/>
      <c r="I29" s="12" t="s">
        <v>77</v>
      </c>
      <c r="J29" s="13" t="s">
        <v>86</v>
      </c>
      <c r="K29" s="13" t="s">
        <v>87</v>
      </c>
    </row>
    <row r="30" spans="1:21" ht="54">
      <c r="B30" s="15" t="s">
        <v>81</v>
      </c>
      <c r="C30" s="16" t="s">
        <v>95</v>
      </c>
      <c r="D30" s="16" t="s">
        <v>82</v>
      </c>
      <c r="E30" s="16" t="s">
        <v>96</v>
      </c>
      <c r="F30" s="16">
        <v>2.16</v>
      </c>
      <c r="G30" s="16">
        <v>0.97</v>
      </c>
      <c r="H30" s="11"/>
      <c r="I30" s="15" t="s">
        <v>81</v>
      </c>
      <c r="J30" s="16" t="s">
        <v>97</v>
      </c>
      <c r="K30" s="16" t="s">
        <v>88</v>
      </c>
    </row>
    <row r="31" spans="1:21" ht="36">
      <c r="B31" s="15" t="s">
        <v>2</v>
      </c>
      <c r="C31" s="16" t="s">
        <v>98</v>
      </c>
      <c r="D31" s="16" t="s">
        <v>83</v>
      </c>
      <c r="E31" s="16" t="s">
        <v>99</v>
      </c>
      <c r="F31" s="16">
        <v>1.21</v>
      </c>
      <c r="G31" s="16">
        <v>0.84</v>
      </c>
      <c r="H31" s="11"/>
      <c r="I31" s="15" t="s">
        <v>2</v>
      </c>
      <c r="J31" s="16" t="s">
        <v>100</v>
      </c>
      <c r="K31" s="16" t="s">
        <v>89</v>
      </c>
    </row>
    <row r="32" spans="1:21" ht="54">
      <c r="B32" s="15" t="s">
        <v>3</v>
      </c>
      <c r="C32" s="16" t="s">
        <v>101</v>
      </c>
      <c r="D32" s="16" t="s">
        <v>84</v>
      </c>
      <c r="E32" s="16" t="s">
        <v>102</v>
      </c>
      <c r="F32" s="16">
        <v>5.87</v>
      </c>
      <c r="G32" s="16">
        <v>0.71</v>
      </c>
      <c r="H32" s="11"/>
      <c r="I32" s="15" t="s">
        <v>3</v>
      </c>
      <c r="J32" s="16" t="s">
        <v>103</v>
      </c>
      <c r="K32" s="16" t="s">
        <v>89</v>
      </c>
    </row>
    <row r="33" spans="2:11" ht="43.5" thickBot="1">
      <c r="B33" s="17" t="s">
        <v>43</v>
      </c>
      <c r="C33" s="18" t="s">
        <v>104</v>
      </c>
      <c r="D33" s="18" t="s">
        <v>85</v>
      </c>
      <c r="E33" s="18" t="s">
        <v>105</v>
      </c>
      <c r="F33" s="18">
        <v>4.67</v>
      </c>
      <c r="G33" s="18">
        <v>0.9</v>
      </c>
      <c r="H33" s="11"/>
      <c r="I33" s="17" t="s">
        <v>43</v>
      </c>
      <c r="J33" s="18" t="s">
        <v>106</v>
      </c>
      <c r="K33" s="18" t="s">
        <v>89</v>
      </c>
    </row>
    <row r="34" spans="2:11" ht="15" thickTop="1">
      <c r="B34" s="11"/>
      <c r="C34" s="11"/>
      <c r="D34" s="11"/>
      <c r="E34" s="19"/>
      <c r="F34" s="19"/>
      <c r="G34" s="11"/>
      <c r="H34" s="11"/>
      <c r="I34" s="11"/>
      <c r="J34" s="11"/>
      <c r="K34" s="11"/>
    </row>
    <row r="35" spans="2:11">
      <c r="B35" s="11"/>
      <c r="C35" s="11"/>
      <c r="D35" s="11"/>
      <c r="E35" s="19"/>
      <c r="F35" s="19"/>
      <c r="G35" s="11"/>
      <c r="H35" s="11"/>
      <c r="I35" s="11"/>
      <c r="J35" s="11"/>
      <c r="K35" s="11"/>
    </row>
    <row r="36" spans="2:11">
      <c r="E36" s="7"/>
      <c r="F36" s="7"/>
    </row>
    <row r="37" spans="2:11">
      <c r="E37" s="7"/>
      <c r="F37" s="7"/>
    </row>
    <row r="38" spans="2:11">
      <c r="E38" s="7"/>
      <c r="F38" s="7"/>
    </row>
    <row r="39" spans="2:11">
      <c r="E39" s="7"/>
      <c r="F39" s="7"/>
    </row>
    <row r="40" spans="2:11">
      <c r="E40" s="7"/>
      <c r="F40" s="7"/>
    </row>
    <row r="41" spans="2:11">
      <c r="E41" s="7"/>
      <c r="F41" s="7"/>
    </row>
    <row r="42" spans="2:11">
      <c r="E42" s="7"/>
      <c r="F42" s="7"/>
    </row>
    <row r="43" spans="2:11">
      <c r="E43" s="7"/>
      <c r="F43" s="7"/>
    </row>
    <row r="44" spans="2:11">
      <c r="E44" s="7"/>
      <c r="F44" s="7"/>
    </row>
    <row r="45" spans="2:11">
      <c r="E45" s="7"/>
      <c r="F45" s="7"/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7"/>
  <sheetViews>
    <sheetView topLeftCell="A13" workbookViewId="0">
      <selection activeCell="K19" sqref="K19"/>
    </sheetView>
  </sheetViews>
  <sheetFormatPr defaultRowHeight="14.25"/>
  <cols>
    <col min="9" max="9" width="9" customWidth="1"/>
  </cols>
  <sheetData>
    <row r="1" spans="1:6">
      <c r="B1" t="s">
        <v>33</v>
      </c>
      <c r="C1" t="s">
        <v>35</v>
      </c>
      <c r="D1" t="s">
        <v>37</v>
      </c>
      <c r="E1" t="s">
        <v>43</v>
      </c>
      <c r="F1" t="s">
        <v>40</v>
      </c>
    </row>
    <row r="2" spans="1:6">
      <c r="A2" t="s">
        <v>31</v>
      </c>
      <c r="B2" t="s">
        <v>39</v>
      </c>
      <c r="C2" t="s">
        <v>39</v>
      </c>
      <c r="D2" t="s">
        <v>39</v>
      </c>
      <c r="E2" t="s">
        <v>39</v>
      </c>
      <c r="F2" t="s">
        <v>39</v>
      </c>
    </row>
    <row r="3" spans="1:6" ht="63.75" customHeight="1">
      <c r="A3">
        <v>20</v>
      </c>
      <c r="B3">
        <v>15.2</v>
      </c>
      <c r="C3">
        <v>15.6666666666667</v>
      </c>
      <c r="D3">
        <v>16.6666666666667</v>
      </c>
      <c r="E3">
        <v>16.3333333333333</v>
      </c>
      <c r="F3">
        <v>14.3333333333333</v>
      </c>
    </row>
    <row r="4" spans="1:6">
      <c r="A4">
        <v>30</v>
      </c>
      <c r="B4">
        <v>22.2</v>
      </c>
      <c r="C4">
        <v>23.6666666666667</v>
      </c>
      <c r="D4">
        <v>24</v>
      </c>
      <c r="E4">
        <v>19.6666666666667</v>
      </c>
      <c r="F4">
        <v>22.75</v>
      </c>
    </row>
    <row r="5" spans="1:6">
      <c r="A5">
        <v>50</v>
      </c>
      <c r="B5">
        <v>33.4</v>
      </c>
      <c r="C5">
        <v>25.6666666666667</v>
      </c>
      <c r="D5">
        <v>37.6666666666667</v>
      </c>
      <c r="E5">
        <v>25</v>
      </c>
      <c r="F5">
        <v>30.6666666666667</v>
      </c>
    </row>
    <row r="6" spans="1:6">
      <c r="A6">
        <v>60</v>
      </c>
      <c r="B6">
        <v>31.2</v>
      </c>
      <c r="C6">
        <v>27.5</v>
      </c>
      <c r="D6">
        <v>34.200000000000003</v>
      </c>
      <c r="E6">
        <v>37.6666666666667</v>
      </c>
      <c r="F6">
        <v>35</v>
      </c>
    </row>
    <row r="7" spans="1:6">
      <c r="A7">
        <v>100</v>
      </c>
      <c r="B7">
        <v>34</v>
      </c>
      <c r="C7">
        <v>30.6666666666667</v>
      </c>
      <c r="D7">
        <v>36</v>
      </c>
      <c r="E7">
        <v>36.75</v>
      </c>
      <c r="F7">
        <v>35.75</v>
      </c>
    </row>
    <row r="8" spans="1:6">
      <c r="A8">
        <v>120</v>
      </c>
      <c r="B8">
        <v>27.4</v>
      </c>
      <c r="C8">
        <v>37.6</v>
      </c>
      <c r="D8">
        <v>45.8</v>
      </c>
      <c r="E8">
        <v>39</v>
      </c>
      <c r="F8">
        <v>31.25</v>
      </c>
    </row>
    <row r="9" spans="1:6">
      <c r="A9">
        <v>150</v>
      </c>
      <c r="B9">
        <v>36.799999999999997</v>
      </c>
      <c r="C9">
        <v>32</v>
      </c>
      <c r="D9">
        <v>43.6666666666667</v>
      </c>
      <c r="E9">
        <v>36.6666666666667</v>
      </c>
      <c r="F9">
        <v>38.6</v>
      </c>
    </row>
    <row r="10" spans="1:6">
      <c r="A10">
        <v>200</v>
      </c>
      <c r="B10">
        <v>38</v>
      </c>
      <c r="C10">
        <v>42.2</v>
      </c>
      <c r="D10">
        <v>46</v>
      </c>
      <c r="E10">
        <v>39.4</v>
      </c>
      <c r="F10">
        <v>47.6666666666667</v>
      </c>
    </row>
    <row r="13" spans="1:6">
      <c r="B13" t="s">
        <v>32</v>
      </c>
      <c r="C13" t="s">
        <v>34</v>
      </c>
      <c r="D13" t="s">
        <v>36</v>
      </c>
      <c r="E13" t="s">
        <v>43</v>
      </c>
      <c r="F13" t="s">
        <v>40</v>
      </c>
    </row>
    <row r="14" spans="1:6">
      <c r="A14" t="s">
        <v>46</v>
      </c>
      <c r="B14">
        <v>1.267475344128</v>
      </c>
      <c r="C14">
        <v>1.30140189614613</v>
      </c>
      <c r="D14">
        <v>1.21755887679448</v>
      </c>
      <c r="E14">
        <v>1.1702297825122601</v>
      </c>
      <c r="F14">
        <v>1.05691789410624</v>
      </c>
    </row>
    <row r="15" spans="1:6">
      <c r="A15" t="s">
        <v>47</v>
      </c>
      <c r="B15">
        <v>2.14887686218189E-2</v>
      </c>
      <c r="C15">
        <v>2.2537348214166801E-2</v>
      </c>
      <c r="D15">
        <v>1.6063688783887899E-2</v>
      </c>
      <c r="E15">
        <v>1.9493251706684801E-2</v>
      </c>
      <c r="F15">
        <v>1.7479912677679701E-2</v>
      </c>
    </row>
    <row r="16" spans="1:6">
      <c r="A16" t="s">
        <v>48</v>
      </c>
      <c r="B16">
        <v>58.983153778344501</v>
      </c>
      <c r="C16">
        <v>57.744233428850301</v>
      </c>
      <c r="D16">
        <v>75.795721217887603</v>
      </c>
      <c r="E16">
        <v>60.032558965570203</v>
      </c>
      <c r="F16">
        <v>60.464712472839302</v>
      </c>
    </row>
    <row r="17" spans="1:8">
      <c r="A17" t="s">
        <v>49</v>
      </c>
      <c r="B17">
        <v>46.535937800765304</v>
      </c>
      <c r="C17">
        <v>44.370792450702297</v>
      </c>
      <c r="D17">
        <v>62.252202059779201</v>
      </c>
      <c r="E17">
        <v>51.299804416780503</v>
      </c>
      <c r="F17">
        <v>57.2085237746589</v>
      </c>
    </row>
    <row r="19" spans="1:8" ht="116.25" thickBot="1">
      <c r="B19" s="10" t="s">
        <v>107</v>
      </c>
      <c r="C19" s="11"/>
      <c r="D19" s="11"/>
      <c r="E19" s="11"/>
      <c r="F19" s="11"/>
      <c r="G19" s="11"/>
      <c r="H19" s="11"/>
    </row>
    <row r="20" spans="1:8" ht="43.5" thickTop="1">
      <c r="B20" s="20" t="s">
        <v>77</v>
      </c>
      <c r="C20" s="20" t="s">
        <v>108</v>
      </c>
      <c r="D20" s="21" t="s">
        <v>109</v>
      </c>
      <c r="E20" s="20" t="s">
        <v>110</v>
      </c>
      <c r="F20" s="20" t="s">
        <v>111</v>
      </c>
      <c r="G20" s="20" t="s">
        <v>112</v>
      </c>
      <c r="H20" s="22" t="s">
        <v>90</v>
      </c>
    </row>
    <row r="21" spans="1:8" ht="32.25" thickBot="1">
      <c r="B21" s="23"/>
      <c r="C21" s="23"/>
      <c r="D21" s="24"/>
      <c r="E21" s="25"/>
      <c r="F21" s="25"/>
      <c r="G21" s="25"/>
      <c r="H21" s="26" t="s">
        <v>113</v>
      </c>
    </row>
    <row r="22" spans="1:8" ht="30">
      <c r="B22" s="27" t="s">
        <v>0</v>
      </c>
      <c r="C22" s="28" t="s">
        <v>114</v>
      </c>
      <c r="D22" s="28">
        <v>0.84299999999999997</v>
      </c>
      <c r="E22" s="28">
        <v>1.0569</v>
      </c>
      <c r="F22" s="28">
        <v>1.7479999999999999E-2</v>
      </c>
      <c r="G22" s="28">
        <v>60.46</v>
      </c>
      <c r="H22" s="28">
        <v>57.21</v>
      </c>
    </row>
    <row r="23" spans="1:8" ht="42.75">
      <c r="B23" s="27" t="s">
        <v>81</v>
      </c>
      <c r="C23" s="28" t="s">
        <v>115</v>
      </c>
      <c r="D23" s="28">
        <v>0.76800000000000002</v>
      </c>
      <c r="E23" s="28">
        <v>1.2675000000000001</v>
      </c>
      <c r="F23" s="28">
        <v>2.724E-2</v>
      </c>
      <c r="G23" s="28">
        <v>58.98</v>
      </c>
      <c r="H23" s="28">
        <v>46.54</v>
      </c>
    </row>
    <row r="24" spans="1:8" ht="30">
      <c r="B24" s="27" t="s">
        <v>2</v>
      </c>
      <c r="C24" s="28" t="s">
        <v>116</v>
      </c>
      <c r="D24" s="28">
        <v>0.874</v>
      </c>
      <c r="E24" s="28">
        <v>1.3013999999999999</v>
      </c>
      <c r="F24" s="28">
        <v>2.2540000000000001E-2</v>
      </c>
      <c r="G24" s="28">
        <v>57.74</v>
      </c>
      <c r="H24" s="28">
        <v>44.37</v>
      </c>
    </row>
    <row r="25" spans="1:8" ht="30">
      <c r="B25" s="27" t="s">
        <v>3</v>
      </c>
      <c r="C25" s="28" t="s">
        <v>117</v>
      </c>
      <c r="D25" s="28">
        <v>0.90300000000000002</v>
      </c>
      <c r="E25" s="28">
        <v>1.2175</v>
      </c>
      <c r="F25" s="28">
        <v>1.6060000000000001E-2</v>
      </c>
      <c r="G25" s="28">
        <v>75.8</v>
      </c>
      <c r="H25" s="28">
        <v>62.25</v>
      </c>
    </row>
    <row r="26" spans="1:8" ht="43.5" thickBot="1">
      <c r="B26" s="29" t="s">
        <v>43</v>
      </c>
      <c r="C26" s="30" t="s">
        <v>118</v>
      </c>
      <c r="D26" s="30">
        <v>0.86499999999999999</v>
      </c>
      <c r="E26" s="30">
        <v>1.1701999999999999</v>
      </c>
      <c r="F26" s="30">
        <v>1.949E-2</v>
      </c>
      <c r="G26" s="30">
        <v>60.03</v>
      </c>
      <c r="H26" s="30">
        <v>51.3</v>
      </c>
    </row>
    <row r="27" spans="1:8" ht="15" thickTop="1"/>
  </sheetData>
  <mergeCells count="6">
    <mergeCell ref="B20:B21"/>
    <mergeCell ref="C20:C21"/>
    <mergeCell ref="D20:D21"/>
    <mergeCell ref="E20:E21"/>
    <mergeCell ref="F20:F21"/>
    <mergeCell ref="G20:G21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1"/>
  <sheetViews>
    <sheetView topLeftCell="A31" workbookViewId="0">
      <selection activeCell="O41" sqref="O41"/>
    </sheetView>
  </sheetViews>
  <sheetFormatPr defaultRowHeight="14.25"/>
  <sheetData>
    <row r="1" spans="1:17" ht="15.75">
      <c r="A1" t="s">
        <v>9</v>
      </c>
      <c r="B1" t="s">
        <v>70</v>
      </c>
      <c r="F1" t="s">
        <v>71</v>
      </c>
      <c r="J1" t="s">
        <v>72</v>
      </c>
      <c r="N1" t="s">
        <v>73</v>
      </c>
    </row>
    <row r="2" spans="1:17">
      <c r="B2" t="s">
        <v>4</v>
      </c>
      <c r="C2" t="s">
        <v>5</v>
      </c>
      <c r="D2" t="s">
        <v>6</v>
      </c>
      <c r="E2" t="s">
        <v>7</v>
      </c>
      <c r="F2" t="s">
        <v>8</v>
      </c>
      <c r="G2" t="s">
        <v>5</v>
      </c>
      <c r="H2" t="s">
        <v>7</v>
      </c>
      <c r="I2" t="s">
        <v>7</v>
      </c>
      <c r="J2" t="s">
        <v>4</v>
      </c>
      <c r="K2" t="s">
        <v>5</v>
      </c>
      <c r="L2" t="s">
        <v>7</v>
      </c>
      <c r="M2" t="s">
        <v>7</v>
      </c>
      <c r="N2" t="s">
        <v>4</v>
      </c>
      <c r="O2" t="s">
        <v>5</v>
      </c>
      <c r="P2" t="s">
        <v>7</v>
      </c>
      <c r="Q2" t="s">
        <v>7</v>
      </c>
    </row>
    <row r="3" spans="1:17">
      <c r="A3" t="s">
        <v>0</v>
      </c>
      <c r="B3">
        <v>40</v>
      </c>
      <c r="C3">
        <v>38</v>
      </c>
      <c r="D3">
        <v>0.93379999999999996</v>
      </c>
      <c r="E3">
        <v>88.38</v>
      </c>
      <c r="F3">
        <v>29</v>
      </c>
      <c r="G3">
        <v>26</v>
      </c>
      <c r="H3">
        <v>0.90510000000000002</v>
      </c>
      <c r="I3">
        <v>90.51</v>
      </c>
      <c r="J3">
        <v>129</v>
      </c>
      <c r="K3">
        <v>108</v>
      </c>
      <c r="L3">
        <v>0.80900000000000005</v>
      </c>
      <c r="M3">
        <v>84.9</v>
      </c>
      <c r="N3">
        <v>107</v>
      </c>
      <c r="O3">
        <v>100</v>
      </c>
      <c r="P3">
        <v>0.96</v>
      </c>
      <c r="Q3">
        <v>93</v>
      </c>
    </row>
    <row r="4" spans="1:17">
      <c r="B4">
        <v>16</v>
      </c>
      <c r="C4">
        <v>14</v>
      </c>
      <c r="D4">
        <v>0.85880000000000001</v>
      </c>
      <c r="E4">
        <v>87.88</v>
      </c>
      <c r="F4">
        <v>65</v>
      </c>
      <c r="G4">
        <v>60</v>
      </c>
      <c r="H4">
        <v>0.93159999999999998</v>
      </c>
      <c r="I4">
        <v>93.16</v>
      </c>
      <c r="J4">
        <v>28</v>
      </c>
      <c r="K4">
        <v>27</v>
      </c>
      <c r="L4">
        <v>0.93630000000000002</v>
      </c>
      <c r="M4">
        <v>87.63</v>
      </c>
      <c r="N4">
        <v>172</v>
      </c>
      <c r="O4">
        <v>157</v>
      </c>
      <c r="P4">
        <v>0.91279999999999994</v>
      </c>
      <c r="Q4">
        <v>91.28</v>
      </c>
    </row>
    <row r="5" spans="1:17">
      <c r="B5">
        <v>21</v>
      </c>
      <c r="C5">
        <v>19</v>
      </c>
      <c r="D5">
        <v>0.88859999999999995</v>
      </c>
      <c r="E5">
        <v>88.86</v>
      </c>
      <c r="F5">
        <v>46</v>
      </c>
      <c r="G5">
        <v>42</v>
      </c>
      <c r="H5">
        <v>0.92149999999999999</v>
      </c>
      <c r="I5">
        <v>92.15</v>
      </c>
      <c r="J5">
        <v>22</v>
      </c>
      <c r="K5">
        <v>19</v>
      </c>
      <c r="L5">
        <v>0.83550000000000002</v>
      </c>
      <c r="M5">
        <v>83.55</v>
      </c>
      <c r="N5">
        <v>54</v>
      </c>
      <c r="O5">
        <v>49</v>
      </c>
      <c r="P5">
        <v>0.90010000000000001</v>
      </c>
      <c r="Q5">
        <v>93.01</v>
      </c>
    </row>
    <row r="6" spans="1:17">
      <c r="B6">
        <v>56</v>
      </c>
      <c r="C6">
        <v>49</v>
      </c>
      <c r="D6">
        <v>0.85880000000000001</v>
      </c>
      <c r="E6">
        <v>88.88</v>
      </c>
      <c r="F6">
        <v>57</v>
      </c>
      <c r="G6">
        <v>53</v>
      </c>
      <c r="H6">
        <v>0.92979999999999996</v>
      </c>
      <c r="I6">
        <v>92.98</v>
      </c>
      <c r="J6">
        <v>131</v>
      </c>
      <c r="K6">
        <v>112</v>
      </c>
      <c r="L6">
        <v>0.82679999999999998</v>
      </c>
      <c r="M6">
        <v>84.68</v>
      </c>
      <c r="N6">
        <v>141</v>
      </c>
      <c r="O6">
        <v>131</v>
      </c>
      <c r="P6">
        <v>0.92910000000000004</v>
      </c>
      <c r="Q6">
        <v>92.91</v>
      </c>
    </row>
    <row r="7" spans="1:17">
      <c r="A7" t="s">
        <v>1</v>
      </c>
      <c r="B7">
        <v>28</v>
      </c>
      <c r="C7">
        <v>21</v>
      </c>
      <c r="D7">
        <v>0.71970000000000001</v>
      </c>
      <c r="E7">
        <v>65.97</v>
      </c>
      <c r="F7">
        <v>81</v>
      </c>
      <c r="G7">
        <v>51</v>
      </c>
      <c r="H7">
        <v>0.49170000000000003</v>
      </c>
      <c r="I7">
        <v>63.17</v>
      </c>
      <c r="J7">
        <v>58</v>
      </c>
      <c r="K7">
        <v>34</v>
      </c>
      <c r="L7">
        <v>0.61180000000000001</v>
      </c>
      <c r="M7">
        <v>68.180000000000007</v>
      </c>
      <c r="N7">
        <v>112</v>
      </c>
      <c r="O7">
        <v>65</v>
      </c>
      <c r="P7">
        <v>0.69379999999999997</v>
      </c>
      <c r="Q7">
        <v>69.38</v>
      </c>
    </row>
    <row r="8" spans="1:17">
      <c r="B8">
        <v>39</v>
      </c>
      <c r="C8">
        <v>26</v>
      </c>
      <c r="D8">
        <v>0.63649999999999995</v>
      </c>
      <c r="E8">
        <v>63.65</v>
      </c>
      <c r="F8">
        <v>55</v>
      </c>
      <c r="G8">
        <v>34</v>
      </c>
      <c r="H8">
        <v>0.48039999999999999</v>
      </c>
      <c r="I8">
        <v>62.04</v>
      </c>
      <c r="J8">
        <v>160</v>
      </c>
      <c r="K8">
        <v>112</v>
      </c>
      <c r="L8">
        <v>0.72570000000000001</v>
      </c>
      <c r="M8">
        <v>68.569999999999993</v>
      </c>
      <c r="N8">
        <v>109</v>
      </c>
      <c r="O8">
        <v>76</v>
      </c>
      <c r="P8">
        <v>0.81059999999999999</v>
      </c>
      <c r="Q8">
        <v>68.06</v>
      </c>
    </row>
    <row r="9" spans="1:17">
      <c r="B9">
        <v>52</v>
      </c>
      <c r="C9">
        <v>32</v>
      </c>
      <c r="D9">
        <v>0.58509999999999995</v>
      </c>
      <c r="E9">
        <v>61.51</v>
      </c>
      <c r="F9">
        <v>102</v>
      </c>
      <c r="G9">
        <v>89</v>
      </c>
      <c r="H9">
        <v>0.73470000000000002</v>
      </c>
      <c r="I9">
        <v>61.47</v>
      </c>
      <c r="J9">
        <v>64</v>
      </c>
      <c r="K9">
        <v>44</v>
      </c>
      <c r="L9">
        <v>0.71330000000000005</v>
      </c>
      <c r="M9">
        <v>69.33</v>
      </c>
      <c r="N9">
        <v>125</v>
      </c>
      <c r="O9">
        <v>81</v>
      </c>
      <c r="P9">
        <v>0.76149999999999995</v>
      </c>
      <c r="Q9">
        <v>70.150000000000006</v>
      </c>
    </row>
    <row r="10" spans="1:17">
      <c r="B10">
        <v>38</v>
      </c>
      <c r="C10">
        <v>23</v>
      </c>
      <c r="D10">
        <v>0.57509999999999994</v>
      </c>
      <c r="E10">
        <v>60.51</v>
      </c>
      <c r="F10">
        <v>150</v>
      </c>
      <c r="G10">
        <v>139</v>
      </c>
      <c r="H10">
        <v>0.78879999999999995</v>
      </c>
      <c r="I10">
        <v>62.88</v>
      </c>
      <c r="J10">
        <v>106</v>
      </c>
      <c r="K10">
        <v>72</v>
      </c>
      <c r="L10">
        <v>0.70479999999999998</v>
      </c>
      <c r="M10">
        <v>69.48</v>
      </c>
      <c r="N10">
        <v>119</v>
      </c>
      <c r="O10">
        <v>37</v>
      </c>
      <c r="P10">
        <v>0.4244</v>
      </c>
      <c r="Q10">
        <v>61.44</v>
      </c>
    </row>
    <row r="11" spans="1:17">
      <c r="A11" t="s">
        <v>2</v>
      </c>
      <c r="B11">
        <v>50</v>
      </c>
      <c r="C11">
        <v>20</v>
      </c>
      <c r="D11">
        <v>0.4592</v>
      </c>
      <c r="E11">
        <v>60.92</v>
      </c>
      <c r="F11">
        <v>34</v>
      </c>
      <c r="G11">
        <v>21</v>
      </c>
      <c r="H11">
        <v>0.57830000000000004</v>
      </c>
      <c r="I11">
        <v>60.83</v>
      </c>
      <c r="J11">
        <v>83</v>
      </c>
      <c r="K11">
        <v>53</v>
      </c>
      <c r="L11">
        <v>0.66930000000000001</v>
      </c>
      <c r="M11">
        <v>66.930000000000007</v>
      </c>
      <c r="N11">
        <v>22</v>
      </c>
      <c r="O11">
        <v>17</v>
      </c>
      <c r="P11">
        <v>0.82189999999999996</v>
      </c>
      <c r="Q11">
        <v>78.19</v>
      </c>
    </row>
    <row r="12" spans="1:17">
      <c r="B12">
        <v>46</v>
      </c>
      <c r="C12">
        <v>29</v>
      </c>
      <c r="D12">
        <v>0.68979999999999997</v>
      </c>
      <c r="E12">
        <v>65.98</v>
      </c>
      <c r="F12">
        <v>93</v>
      </c>
      <c r="G12">
        <v>72</v>
      </c>
      <c r="H12">
        <v>0.73480000000000001</v>
      </c>
      <c r="I12">
        <v>63.48</v>
      </c>
      <c r="J12">
        <v>42</v>
      </c>
      <c r="K12">
        <v>30</v>
      </c>
      <c r="L12">
        <v>0.74509999999999998</v>
      </c>
      <c r="M12">
        <v>74.510000000000005</v>
      </c>
      <c r="N12">
        <v>45</v>
      </c>
      <c r="O12">
        <v>32</v>
      </c>
      <c r="P12">
        <v>0.76029999999999998</v>
      </c>
      <c r="Q12">
        <v>76.03</v>
      </c>
    </row>
    <row r="13" spans="1:17">
      <c r="B13">
        <v>36</v>
      </c>
      <c r="C13">
        <v>24</v>
      </c>
      <c r="D13">
        <v>0.72589999999999999</v>
      </c>
      <c r="E13">
        <v>66.59</v>
      </c>
      <c r="F13">
        <v>110</v>
      </c>
      <c r="G13">
        <v>65</v>
      </c>
      <c r="H13">
        <v>0.55149999999999999</v>
      </c>
      <c r="I13">
        <v>62.15</v>
      </c>
      <c r="J13">
        <v>110</v>
      </c>
      <c r="K13">
        <v>85</v>
      </c>
      <c r="L13">
        <v>0.8034</v>
      </c>
      <c r="M13">
        <v>76.34</v>
      </c>
      <c r="N13">
        <v>80</v>
      </c>
      <c r="O13">
        <v>41</v>
      </c>
      <c r="P13">
        <v>0.56169999999999998</v>
      </c>
      <c r="Q13">
        <v>60.17</v>
      </c>
    </row>
    <row r="14" spans="1:17">
      <c r="B14">
        <v>70</v>
      </c>
      <c r="C14">
        <v>43</v>
      </c>
      <c r="D14">
        <v>0.67349999999999999</v>
      </c>
      <c r="E14">
        <v>61.35</v>
      </c>
      <c r="F14">
        <v>53</v>
      </c>
      <c r="G14">
        <v>34</v>
      </c>
      <c r="H14">
        <v>0.60219999999999996</v>
      </c>
      <c r="I14">
        <v>60.22</v>
      </c>
      <c r="J14">
        <v>41</v>
      </c>
      <c r="K14">
        <v>24</v>
      </c>
      <c r="L14">
        <v>0.61619999999999997</v>
      </c>
      <c r="M14">
        <v>65.62</v>
      </c>
      <c r="N14">
        <v>59</v>
      </c>
      <c r="O14">
        <v>38</v>
      </c>
      <c r="P14">
        <v>0.69330000000000003</v>
      </c>
      <c r="Q14">
        <v>69.33</v>
      </c>
    </row>
    <row r="15" spans="1:17">
      <c r="A15" t="s">
        <v>3</v>
      </c>
      <c r="B15">
        <v>28</v>
      </c>
      <c r="C15">
        <v>14</v>
      </c>
      <c r="D15">
        <v>0.53490000000000004</v>
      </c>
      <c r="E15">
        <v>62.49</v>
      </c>
      <c r="F15">
        <v>71</v>
      </c>
      <c r="G15">
        <v>54</v>
      </c>
      <c r="H15">
        <v>0.72570000000000001</v>
      </c>
      <c r="I15">
        <v>72.569999999999993</v>
      </c>
      <c r="J15">
        <v>82</v>
      </c>
      <c r="K15">
        <v>63</v>
      </c>
      <c r="L15">
        <v>0.81159999999999999</v>
      </c>
      <c r="M15">
        <v>80.16</v>
      </c>
      <c r="N15">
        <v>119</v>
      </c>
      <c r="O15">
        <v>102</v>
      </c>
      <c r="P15">
        <v>0.83120000000000005</v>
      </c>
      <c r="Q15">
        <v>80.12</v>
      </c>
    </row>
    <row r="16" spans="1:17">
      <c r="B16">
        <v>32</v>
      </c>
      <c r="C16">
        <v>20</v>
      </c>
      <c r="D16">
        <v>0.65990000000000004</v>
      </c>
      <c r="E16">
        <v>65.989999999999995</v>
      </c>
      <c r="F16">
        <v>54</v>
      </c>
      <c r="G16">
        <v>36</v>
      </c>
      <c r="H16">
        <v>0.63180000000000003</v>
      </c>
      <c r="I16">
        <v>67.180000000000007</v>
      </c>
      <c r="J16">
        <v>76</v>
      </c>
      <c r="K16">
        <v>47</v>
      </c>
      <c r="L16">
        <v>0.66169999999999995</v>
      </c>
      <c r="M16">
        <v>76.17</v>
      </c>
      <c r="N16">
        <v>138</v>
      </c>
      <c r="O16">
        <v>104</v>
      </c>
      <c r="P16">
        <v>0.72770000000000001</v>
      </c>
      <c r="Q16">
        <v>75.77</v>
      </c>
    </row>
    <row r="17" spans="1:19">
      <c r="B17">
        <v>65</v>
      </c>
      <c r="C17">
        <v>42</v>
      </c>
      <c r="D17">
        <v>0.68110000000000004</v>
      </c>
      <c r="E17">
        <v>63.11</v>
      </c>
      <c r="F17">
        <v>134</v>
      </c>
      <c r="G17">
        <v>91</v>
      </c>
      <c r="H17">
        <v>0.64429999999999998</v>
      </c>
      <c r="I17">
        <v>64.430000000000007</v>
      </c>
      <c r="J17">
        <v>217</v>
      </c>
      <c r="K17">
        <v>170</v>
      </c>
      <c r="L17">
        <v>0.82669999999999999</v>
      </c>
      <c r="M17">
        <v>80.67</v>
      </c>
      <c r="N17">
        <v>194</v>
      </c>
      <c r="O17">
        <v>138</v>
      </c>
      <c r="P17">
        <v>0.68569999999999998</v>
      </c>
      <c r="Q17">
        <v>68.569999999999993</v>
      </c>
    </row>
    <row r="18" spans="1:19">
      <c r="B18">
        <v>91</v>
      </c>
      <c r="C18">
        <v>59</v>
      </c>
      <c r="D18">
        <v>0.68330000000000002</v>
      </c>
      <c r="E18">
        <v>64.33</v>
      </c>
      <c r="F18">
        <v>82</v>
      </c>
      <c r="G18">
        <v>69</v>
      </c>
      <c r="H18">
        <v>0.80659999999999998</v>
      </c>
      <c r="I18">
        <v>76.66</v>
      </c>
      <c r="J18">
        <v>193</v>
      </c>
      <c r="K18">
        <v>159</v>
      </c>
      <c r="L18">
        <v>0.86719999999999997</v>
      </c>
      <c r="M18">
        <v>79.72</v>
      </c>
      <c r="N18">
        <v>421</v>
      </c>
      <c r="O18">
        <v>335</v>
      </c>
      <c r="P18">
        <v>0.76980000000000004</v>
      </c>
      <c r="Q18">
        <v>76.98</v>
      </c>
    </row>
    <row r="19" spans="1:19">
      <c r="A19" t="s">
        <v>43</v>
      </c>
      <c r="B19">
        <v>26</v>
      </c>
      <c r="C19">
        <v>22</v>
      </c>
      <c r="D19">
        <v>0.86529999999999996</v>
      </c>
      <c r="E19">
        <v>86.53</v>
      </c>
      <c r="F19">
        <v>29</v>
      </c>
      <c r="G19">
        <v>23</v>
      </c>
      <c r="H19">
        <v>0.78359999999999996</v>
      </c>
      <c r="I19">
        <v>78.36</v>
      </c>
      <c r="J19">
        <v>41</v>
      </c>
      <c r="K19">
        <v>33</v>
      </c>
      <c r="L19">
        <v>0.83179999999999998</v>
      </c>
      <c r="M19">
        <v>83.18</v>
      </c>
      <c r="N19">
        <v>20</v>
      </c>
      <c r="O19">
        <v>14</v>
      </c>
      <c r="P19">
        <v>0.70879999999999999</v>
      </c>
      <c r="Q19">
        <v>71.88</v>
      </c>
    </row>
    <row r="20" spans="1:19">
      <c r="B20">
        <v>53</v>
      </c>
      <c r="C20">
        <v>41</v>
      </c>
      <c r="D20">
        <v>0.79259999999999997</v>
      </c>
      <c r="E20">
        <v>83.26</v>
      </c>
      <c r="F20">
        <v>40</v>
      </c>
      <c r="G20">
        <v>31</v>
      </c>
      <c r="H20">
        <v>0.76549999999999996</v>
      </c>
      <c r="I20">
        <v>76.55</v>
      </c>
      <c r="J20">
        <v>36</v>
      </c>
      <c r="K20">
        <v>31</v>
      </c>
      <c r="L20">
        <v>0.8881</v>
      </c>
      <c r="M20">
        <v>81.81</v>
      </c>
      <c r="N20">
        <v>24</v>
      </c>
      <c r="O20">
        <v>18</v>
      </c>
      <c r="P20">
        <v>0.75870000000000004</v>
      </c>
      <c r="Q20">
        <v>73.87</v>
      </c>
    </row>
    <row r="21" spans="1:19">
      <c r="B21">
        <v>39</v>
      </c>
      <c r="C21">
        <v>32</v>
      </c>
      <c r="D21">
        <v>0.83950000000000002</v>
      </c>
      <c r="E21">
        <v>83.95</v>
      </c>
      <c r="F21">
        <v>13</v>
      </c>
      <c r="G21">
        <v>10</v>
      </c>
      <c r="H21">
        <v>0.75970000000000004</v>
      </c>
      <c r="I21">
        <v>75.97</v>
      </c>
      <c r="J21">
        <v>25</v>
      </c>
      <c r="K21">
        <v>20</v>
      </c>
      <c r="L21">
        <v>0.82689999999999997</v>
      </c>
      <c r="M21">
        <v>82.69</v>
      </c>
      <c r="N21">
        <v>27</v>
      </c>
      <c r="O21">
        <v>20</v>
      </c>
      <c r="P21">
        <v>0.74939999999999996</v>
      </c>
      <c r="Q21">
        <v>74.94</v>
      </c>
    </row>
    <row r="22" spans="1:19">
      <c r="B22">
        <v>34</v>
      </c>
      <c r="C22">
        <v>30</v>
      </c>
      <c r="D22">
        <v>0.90139999999999998</v>
      </c>
      <c r="E22">
        <v>86.14</v>
      </c>
      <c r="F22">
        <v>24</v>
      </c>
      <c r="G22">
        <v>18</v>
      </c>
      <c r="H22">
        <v>0.75</v>
      </c>
      <c r="I22">
        <v>75</v>
      </c>
      <c r="J22">
        <v>21</v>
      </c>
      <c r="K22">
        <v>15</v>
      </c>
      <c r="L22">
        <v>0.74119999999999997</v>
      </c>
      <c r="M22">
        <v>81.12</v>
      </c>
      <c r="N22">
        <v>35</v>
      </c>
      <c r="O22">
        <v>25</v>
      </c>
      <c r="P22">
        <v>0.72309999999999997</v>
      </c>
      <c r="Q22">
        <v>73.31</v>
      </c>
    </row>
    <row r="25" spans="1:19" ht="15.75">
      <c r="A25" t="s">
        <v>70</v>
      </c>
      <c r="F25" t="s">
        <v>71</v>
      </c>
      <c r="K25" t="s">
        <v>72</v>
      </c>
      <c r="P25" t="s">
        <v>73</v>
      </c>
    </row>
    <row r="26" spans="1:19">
      <c r="B26" t="s">
        <v>76</v>
      </c>
      <c r="C26" t="s">
        <v>14</v>
      </c>
      <c r="G26" t="s">
        <v>75</v>
      </c>
      <c r="H26" t="s">
        <v>14</v>
      </c>
      <c r="L26" t="s">
        <v>75</v>
      </c>
      <c r="M26" t="s">
        <v>14</v>
      </c>
      <c r="Q26" t="s">
        <v>75</v>
      </c>
      <c r="R26" t="s">
        <v>14</v>
      </c>
    </row>
    <row r="27" spans="1:19">
      <c r="A27" t="s">
        <v>0</v>
      </c>
      <c r="B27">
        <v>88.5</v>
      </c>
      <c r="C27">
        <v>0.23677999999999999</v>
      </c>
      <c r="D27" t="s">
        <v>15</v>
      </c>
      <c r="F27" t="s">
        <v>0</v>
      </c>
      <c r="G27">
        <v>92.2</v>
      </c>
      <c r="H27">
        <v>0.60475000000000001</v>
      </c>
      <c r="I27" t="s">
        <v>15</v>
      </c>
      <c r="K27" t="s">
        <v>0</v>
      </c>
      <c r="L27">
        <v>85.19</v>
      </c>
      <c r="M27">
        <v>0.86541999999999997</v>
      </c>
      <c r="N27" t="s">
        <v>15</v>
      </c>
      <c r="P27" t="s">
        <v>0</v>
      </c>
      <c r="Q27">
        <v>92.55</v>
      </c>
      <c r="R27">
        <v>0.42392999999999997</v>
      </c>
      <c r="S27" t="s">
        <v>15</v>
      </c>
    </row>
    <row r="28" spans="1:19">
      <c r="A28" t="s">
        <v>1</v>
      </c>
      <c r="B28">
        <v>62.91</v>
      </c>
      <c r="C28">
        <v>1.2121299999999999</v>
      </c>
      <c r="D28" t="s">
        <v>16</v>
      </c>
      <c r="F28" t="s">
        <v>1</v>
      </c>
      <c r="G28">
        <v>62.39</v>
      </c>
      <c r="H28">
        <v>0.38917000000000002</v>
      </c>
      <c r="I28" t="s">
        <v>74</v>
      </c>
      <c r="K28" t="s">
        <v>1</v>
      </c>
      <c r="L28">
        <v>68.89</v>
      </c>
      <c r="M28">
        <v>0.30932999999999999</v>
      </c>
      <c r="N28" t="s">
        <v>16</v>
      </c>
      <c r="P28" t="s">
        <v>1</v>
      </c>
      <c r="Q28">
        <v>67.260000000000005</v>
      </c>
      <c r="R28">
        <v>1.9865999999999999</v>
      </c>
      <c r="S28" t="s">
        <v>28</v>
      </c>
    </row>
    <row r="29" spans="1:19">
      <c r="A29" t="s">
        <v>2</v>
      </c>
      <c r="B29">
        <v>63.71</v>
      </c>
      <c r="C29">
        <v>1.4944599999999999</v>
      </c>
      <c r="D29" t="s">
        <v>16</v>
      </c>
      <c r="F29" t="s">
        <v>2</v>
      </c>
      <c r="G29">
        <v>61.67</v>
      </c>
      <c r="H29">
        <v>0.72541</v>
      </c>
      <c r="I29" t="s">
        <v>74</v>
      </c>
      <c r="K29" t="s">
        <v>2</v>
      </c>
      <c r="L29">
        <v>70.849999999999994</v>
      </c>
      <c r="M29">
        <v>2.6810299999999998</v>
      </c>
      <c r="N29" t="s">
        <v>16</v>
      </c>
      <c r="P29" t="s">
        <v>2</v>
      </c>
      <c r="Q29">
        <v>70.930000000000007</v>
      </c>
      <c r="R29">
        <v>4.0523199999999999</v>
      </c>
      <c r="S29" t="s">
        <v>27</v>
      </c>
    </row>
    <row r="30" spans="1:19">
      <c r="A30" t="s">
        <v>3</v>
      </c>
      <c r="B30">
        <v>63.98</v>
      </c>
      <c r="C30">
        <v>0.77134000000000003</v>
      </c>
      <c r="D30" t="s">
        <v>16</v>
      </c>
      <c r="F30" t="s">
        <v>3</v>
      </c>
      <c r="G30">
        <v>70.209999999999994</v>
      </c>
      <c r="H30">
        <v>2.7349800000000002</v>
      </c>
      <c r="I30" t="s">
        <v>28</v>
      </c>
      <c r="K30" t="s">
        <v>3</v>
      </c>
      <c r="L30">
        <v>79.180000000000007</v>
      </c>
      <c r="M30">
        <v>1.02193</v>
      </c>
      <c r="N30" t="s">
        <v>15</v>
      </c>
      <c r="P30" t="s">
        <v>3</v>
      </c>
      <c r="Q30">
        <v>75.36</v>
      </c>
      <c r="R30">
        <v>2.4418899999999999</v>
      </c>
      <c r="S30" t="s">
        <v>16</v>
      </c>
    </row>
    <row r="31" spans="1:19">
      <c r="A31" t="s">
        <v>43</v>
      </c>
      <c r="B31">
        <v>84.97</v>
      </c>
      <c r="C31">
        <v>0.80452000000000001</v>
      </c>
      <c r="D31" t="s">
        <v>15</v>
      </c>
      <c r="F31" t="s">
        <v>43</v>
      </c>
      <c r="G31">
        <v>76.47</v>
      </c>
      <c r="H31">
        <v>0.70648</v>
      </c>
      <c r="I31" t="s">
        <v>16</v>
      </c>
      <c r="K31" t="s">
        <v>43</v>
      </c>
      <c r="L31">
        <v>82.2</v>
      </c>
      <c r="M31">
        <v>0.45817000000000002</v>
      </c>
      <c r="N31" t="s">
        <v>15</v>
      </c>
      <c r="P31" t="s">
        <v>43</v>
      </c>
      <c r="Q31">
        <v>73.5</v>
      </c>
      <c r="R31">
        <v>0.63712000000000002</v>
      </c>
      <c r="S31" t="s">
        <v>27</v>
      </c>
    </row>
  </sheetData>
  <phoneticPr fontId="1" type="noConversion"/>
  <pageMargins left="0.7" right="0.7" top="0.75" bottom="0.75" header="0.3" footer="0.3"/>
  <pageSetup paperSize="9" orientation="portrait" verticalDpi="0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0"/>
  <sheetViews>
    <sheetView workbookViewId="0">
      <selection activeCell="B12" sqref="B12"/>
    </sheetView>
  </sheetViews>
  <sheetFormatPr defaultRowHeight="14.25"/>
  <cols>
    <col min="6" max="8" width="9" customWidth="1"/>
  </cols>
  <sheetData>
    <row r="1" spans="1:6">
      <c r="B1" t="s">
        <v>41</v>
      </c>
    </row>
    <row r="2" spans="1:6">
      <c r="A2" t="s">
        <v>31</v>
      </c>
      <c r="B2" t="s">
        <v>33</v>
      </c>
      <c r="C2" t="s">
        <v>35</v>
      </c>
      <c r="D2" t="s">
        <v>37</v>
      </c>
      <c r="E2" t="s">
        <v>43</v>
      </c>
      <c r="F2" t="s">
        <v>40</v>
      </c>
    </row>
    <row r="3" spans="1:6">
      <c r="A3">
        <v>20</v>
      </c>
      <c r="B3">
        <v>0.82051594781365</v>
      </c>
      <c r="C3">
        <v>0.82024421602442299</v>
      </c>
      <c r="D3">
        <v>0.87520511984359495</v>
      </c>
      <c r="E3">
        <v>0.80360137972741097</v>
      </c>
      <c r="F3">
        <v>0.77175646553131005</v>
      </c>
    </row>
    <row r="4" spans="1:6">
      <c r="A4">
        <v>30</v>
      </c>
      <c r="B4">
        <v>0.69752856647081896</v>
      </c>
      <c r="C4">
        <v>0.69227024240450197</v>
      </c>
      <c r="D4">
        <v>0.76732651164038601</v>
      </c>
      <c r="E4">
        <v>0.69476742463301</v>
      </c>
      <c r="F4">
        <v>0.68002014558778101</v>
      </c>
    </row>
    <row r="5" spans="1:6">
      <c r="A5">
        <v>50</v>
      </c>
      <c r="B5">
        <v>0.53665100615545303</v>
      </c>
      <c r="C5">
        <v>0.52762943425995201</v>
      </c>
      <c r="D5">
        <v>0.61557403886900997</v>
      </c>
      <c r="E5">
        <v>0.546688387223071</v>
      </c>
      <c r="F5">
        <v>0.54940740506337205</v>
      </c>
    </row>
    <row r="6" spans="1:6">
      <c r="A6">
        <v>60</v>
      </c>
      <c r="B6">
        <v>0.48116339154975801</v>
      </c>
      <c r="C6">
        <v>0.47155508269597701</v>
      </c>
      <c r="D6">
        <v>0.56018114386782702</v>
      </c>
      <c r="E6">
        <v>0.49403987068411798</v>
      </c>
      <c r="F6">
        <v>0.50126769359886403</v>
      </c>
    </row>
    <row r="7" spans="1:6">
      <c r="A7">
        <v>100</v>
      </c>
      <c r="B7">
        <v>0.34038534099576301</v>
      </c>
      <c r="C7">
        <v>0.33089168799266799</v>
      </c>
      <c r="D7">
        <v>0.41191515723740202</v>
      </c>
      <c r="E7">
        <v>0.35665141708105202</v>
      </c>
      <c r="F7">
        <v>0.37117615853854502</v>
      </c>
    </row>
    <row r="8" spans="1:6">
      <c r="A8">
        <v>120</v>
      </c>
      <c r="B8">
        <v>0.29694542188686801</v>
      </c>
      <c r="C8">
        <v>0.28794512625142599</v>
      </c>
      <c r="D8">
        <v>0.36377417817373803</v>
      </c>
      <c r="E8">
        <v>0.31311417019389498</v>
      </c>
      <c r="F8">
        <v>0.328543518175552</v>
      </c>
    </row>
    <row r="9" spans="1:6">
      <c r="A9">
        <v>150</v>
      </c>
      <c r="B9">
        <v>0.249234521297168</v>
      </c>
      <c r="C9">
        <v>0.241021679101773</v>
      </c>
      <c r="D9">
        <v>0.309514267147666</v>
      </c>
      <c r="E9">
        <v>0.26465383070592502</v>
      </c>
      <c r="F9">
        <v>0.28025851793187001</v>
      </c>
    </row>
    <row r="10" spans="1:6">
      <c r="A10">
        <v>200</v>
      </c>
      <c r="B10">
        <v>0.19659019393218</v>
      </c>
      <c r="C10">
        <v>0.18954213473210399</v>
      </c>
      <c r="D10">
        <v>0.247889636502545</v>
      </c>
      <c r="E10">
        <v>0.21038531910261199</v>
      </c>
      <c r="F10">
        <v>0.225117238699336</v>
      </c>
    </row>
  </sheetData>
  <phoneticPr fontId="1" type="noConversion"/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6"/>
  <sheetViews>
    <sheetView workbookViewId="0">
      <selection activeCell="B18" sqref="B18"/>
    </sheetView>
  </sheetViews>
  <sheetFormatPr defaultRowHeight="14.25"/>
  <sheetData>
    <row r="1" spans="1:19">
      <c r="A1" t="s">
        <v>9</v>
      </c>
      <c r="B1" t="s">
        <v>20</v>
      </c>
      <c r="C1" t="s">
        <v>21</v>
      </c>
      <c r="D1" t="s">
        <v>22</v>
      </c>
    </row>
    <row r="2" spans="1:19">
      <c r="A2" t="s">
        <v>0</v>
      </c>
      <c r="B2">
        <v>0.247</v>
      </c>
      <c r="C2">
        <v>0.127</v>
      </c>
      <c r="D2">
        <v>0.155</v>
      </c>
    </row>
    <row r="3" spans="1:19">
      <c r="B3">
        <v>0.188</v>
      </c>
      <c r="C3">
        <v>0.129</v>
      </c>
      <c r="D3">
        <v>0.159</v>
      </c>
      <c r="F3" t="s">
        <v>20</v>
      </c>
      <c r="K3" t="s">
        <v>21</v>
      </c>
      <c r="P3" t="s">
        <v>22</v>
      </c>
    </row>
    <row r="4" spans="1:19">
      <c r="B4">
        <v>0.2175</v>
      </c>
      <c r="C4">
        <v>0.128</v>
      </c>
      <c r="D4">
        <v>0.157</v>
      </c>
      <c r="G4" t="s">
        <v>42</v>
      </c>
      <c r="H4" t="s">
        <v>14</v>
      </c>
      <c r="L4" t="s">
        <v>42</v>
      </c>
      <c r="M4" t="s">
        <v>14</v>
      </c>
      <c r="Q4" t="s">
        <v>42</v>
      </c>
      <c r="R4" t="s">
        <v>14</v>
      </c>
    </row>
    <row r="5" spans="1:19">
      <c r="A5" t="s">
        <v>1</v>
      </c>
      <c r="B5">
        <v>0.35899999999999999</v>
      </c>
      <c r="C5">
        <v>0.13600000000000001</v>
      </c>
      <c r="D5">
        <v>0.157</v>
      </c>
      <c r="F5" t="s">
        <v>0</v>
      </c>
      <c r="G5">
        <v>0.2175</v>
      </c>
      <c r="H5">
        <v>1.7033E-2</v>
      </c>
      <c r="I5" t="s">
        <v>28</v>
      </c>
      <c r="K5" t="s">
        <v>0</v>
      </c>
      <c r="L5">
        <v>0.128</v>
      </c>
      <c r="M5">
        <v>5.7700000000000004E-4</v>
      </c>
      <c r="N5" t="s">
        <v>16</v>
      </c>
      <c r="P5" t="s">
        <v>0</v>
      </c>
      <c r="Q5">
        <v>0.157</v>
      </c>
      <c r="R5">
        <v>1.155E-3</v>
      </c>
      <c r="S5" t="s">
        <v>16</v>
      </c>
    </row>
    <row r="6" spans="1:19">
      <c r="B6">
        <v>0.32600000000000001</v>
      </c>
      <c r="C6">
        <v>0.191</v>
      </c>
      <c r="D6">
        <v>0.16</v>
      </c>
      <c r="F6" t="s">
        <v>1</v>
      </c>
      <c r="G6">
        <v>0.34250000000000003</v>
      </c>
      <c r="H6">
        <v>9.528E-3</v>
      </c>
      <c r="I6" t="s">
        <v>15</v>
      </c>
      <c r="K6" t="s">
        <v>1</v>
      </c>
      <c r="L6">
        <v>0.16350000000000001</v>
      </c>
      <c r="M6">
        <v>1.5878E-2</v>
      </c>
      <c r="N6" t="s">
        <v>15</v>
      </c>
      <c r="P6" t="s">
        <v>1</v>
      </c>
      <c r="Q6">
        <v>0.1585</v>
      </c>
      <c r="R6">
        <v>8.8199999999999997E-4</v>
      </c>
      <c r="S6" t="s">
        <v>16</v>
      </c>
    </row>
    <row r="7" spans="1:19">
      <c r="B7">
        <v>0.34250000000000003</v>
      </c>
      <c r="C7">
        <v>0.16350000000000001</v>
      </c>
      <c r="D7">
        <v>0.1585</v>
      </c>
      <c r="F7" t="s">
        <v>2</v>
      </c>
      <c r="G7">
        <v>0.26500000000000001</v>
      </c>
      <c r="H7">
        <v>1.5587999999999999E-2</v>
      </c>
      <c r="I7" t="s">
        <v>27</v>
      </c>
      <c r="K7" t="s">
        <v>2</v>
      </c>
      <c r="L7">
        <v>0.17249999999999999</v>
      </c>
      <c r="M7">
        <v>2.6029999999999998E-3</v>
      </c>
      <c r="N7" t="s">
        <v>15</v>
      </c>
      <c r="P7" t="s">
        <v>2</v>
      </c>
      <c r="Q7">
        <v>0.14967</v>
      </c>
      <c r="R7">
        <v>6.6670000000000002E-3</v>
      </c>
      <c r="S7" t="s">
        <v>27</v>
      </c>
    </row>
    <row r="8" spans="1:19">
      <c r="A8" t="s">
        <v>2</v>
      </c>
      <c r="B8">
        <v>0.29199999999999998</v>
      </c>
      <c r="C8">
        <v>0.16800000000000001</v>
      </c>
      <c r="D8">
        <v>0.16300000000000001</v>
      </c>
      <c r="F8" t="s">
        <v>3</v>
      </c>
      <c r="G8">
        <v>0.23250000000000001</v>
      </c>
      <c r="H8">
        <v>1.7033E-2</v>
      </c>
      <c r="I8" t="s">
        <v>28</v>
      </c>
      <c r="K8" t="s">
        <v>3</v>
      </c>
      <c r="L8">
        <v>0.17399999999999999</v>
      </c>
      <c r="M8">
        <v>5.7700000000000004E-4</v>
      </c>
      <c r="N8" t="s">
        <v>15</v>
      </c>
      <c r="P8" t="s">
        <v>3</v>
      </c>
      <c r="Q8">
        <v>0.13900000000000001</v>
      </c>
      <c r="R8">
        <v>4.6189999999999998E-3</v>
      </c>
      <c r="S8" t="s">
        <v>28</v>
      </c>
    </row>
    <row r="9" spans="1:19">
      <c r="B9">
        <v>0.23799999999999999</v>
      </c>
      <c r="C9">
        <v>0.17699999999999999</v>
      </c>
      <c r="D9">
        <v>0.14299999999999999</v>
      </c>
      <c r="F9" t="s">
        <v>44</v>
      </c>
      <c r="G9">
        <v>0.2455</v>
      </c>
      <c r="H9">
        <v>8.8199999999999997E-4</v>
      </c>
      <c r="I9" t="s">
        <v>27</v>
      </c>
      <c r="K9" t="s">
        <v>44</v>
      </c>
      <c r="L9">
        <v>0.184</v>
      </c>
      <c r="M9">
        <v>1.732E-3</v>
      </c>
      <c r="N9" t="s">
        <v>15</v>
      </c>
      <c r="P9" t="s">
        <v>44</v>
      </c>
      <c r="Q9">
        <v>0.17649999999999999</v>
      </c>
      <c r="R9">
        <v>3.1800000000000001E-3</v>
      </c>
      <c r="S9" t="s">
        <v>15</v>
      </c>
    </row>
    <row r="10" spans="1:19">
      <c r="B10">
        <v>0.26500000000000001</v>
      </c>
      <c r="C10">
        <v>0.17249999999999999</v>
      </c>
      <c r="D10">
        <v>0.14299999999999999</v>
      </c>
    </row>
    <row r="11" spans="1:19">
      <c r="A11" t="s">
        <v>3</v>
      </c>
      <c r="B11">
        <v>0.20300000000000001</v>
      </c>
      <c r="C11">
        <v>0.17499999999999999</v>
      </c>
      <c r="D11">
        <v>0.13100000000000001</v>
      </c>
    </row>
    <row r="12" spans="1:19">
      <c r="B12">
        <v>0.26200000000000001</v>
      </c>
      <c r="C12">
        <v>0.17299999999999999</v>
      </c>
      <c r="D12">
        <v>0.14699999999999999</v>
      </c>
    </row>
    <row r="13" spans="1:19">
      <c r="B13">
        <v>0.23250000000000001</v>
      </c>
      <c r="C13">
        <v>0.17399999999999999</v>
      </c>
      <c r="D13">
        <v>0.13900000000000001</v>
      </c>
    </row>
    <row r="14" spans="1:19">
      <c r="A14" t="s">
        <v>43</v>
      </c>
      <c r="B14">
        <v>0.247</v>
      </c>
      <c r="C14">
        <v>0.187</v>
      </c>
      <c r="D14">
        <v>0.17100000000000001</v>
      </c>
    </row>
    <row r="15" spans="1:19">
      <c r="B15">
        <v>0.24399999999999999</v>
      </c>
      <c r="C15">
        <v>0.18099999999999999</v>
      </c>
      <c r="D15">
        <v>0.182</v>
      </c>
    </row>
    <row r="16" spans="1:19">
      <c r="B16">
        <v>0.2455</v>
      </c>
      <c r="C16">
        <v>0.184</v>
      </c>
      <c r="D16">
        <v>0.17649999999999999</v>
      </c>
    </row>
  </sheetData>
  <phoneticPr fontId="1" type="noConversion"/>
  <pageMargins left="0.7" right="0.7" top="0.75" bottom="0.75" header="0.3" footer="0.3"/>
  <pageSetup paperSize="9" orientation="portrait" verticalDpi="0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7"/>
  <sheetViews>
    <sheetView topLeftCell="B1" workbookViewId="0">
      <selection activeCell="O24" sqref="O24"/>
    </sheetView>
  </sheetViews>
  <sheetFormatPr defaultRowHeight="14.25"/>
  <sheetData>
    <row r="1" spans="1:19">
      <c r="A1" t="s">
        <v>9</v>
      </c>
      <c r="B1" t="s">
        <v>18</v>
      </c>
      <c r="C1" t="s">
        <v>29</v>
      </c>
      <c r="D1" t="s">
        <v>19</v>
      </c>
    </row>
    <row r="2" spans="1:19">
      <c r="A2" t="s">
        <v>0</v>
      </c>
      <c r="B2">
        <v>0.30399999999999999</v>
      </c>
      <c r="C2">
        <v>0.111</v>
      </c>
      <c r="D2">
        <v>0.29199999999999998</v>
      </c>
    </row>
    <row r="3" spans="1:19">
      <c r="B3">
        <v>0.26</v>
      </c>
      <c r="C3">
        <v>0.123</v>
      </c>
      <c r="D3">
        <v>0.20899999999999999</v>
      </c>
      <c r="F3" t="s">
        <v>18</v>
      </c>
      <c r="K3" t="s">
        <v>30</v>
      </c>
      <c r="P3" t="s">
        <v>19</v>
      </c>
    </row>
    <row r="4" spans="1:19">
      <c r="B4">
        <v>0.19700000000000001</v>
      </c>
      <c r="C4">
        <v>0.11700000000000001</v>
      </c>
      <c r="D4">
        <v>0.19700000000000001</v>
      </c>
      <c r="G4" t="s">
        <v>42</v>
      </c>
      <c r="H4" t="s">
        <v>14</v>
      </c>
      <c r="L4" t="s">
        <v>42</v>
      </c>
      <c r="M4" t="s">
        <v>14</v>
      </c>
      <c r="Q4" t="s">
        <v>42</v>
      </c>
      <c r="R4" t="s">
        <v>14</v>
      </c>
    </row>
    <row r="5" spans="1:19">
      <c r="A5" t="s">
        <v>1</v>
      </c>
      <c r="B5">
        <v>0.63600000000000001</v>
      </c>
      <c r="C5">
        <v>0.17599999999999999</v>
      </c>
      <c r="D5">
        <v>0.44500000000000001</v>
      </c>
      <c r="F5" t="s">
        <v>0</v>
      </c>
      <c r="G5">
        <v>0.25367000000000001</v>
      </c>
      <c r="H5">
        <v>3.1050000000000001E-2</v>
      </c>
      <c r="I5" t="s">
        <v>28</v>
      </c>
      <c r="K5" t="s">
        <v>0</v>
      </c>
      <c r="L5">
        <v>0.11700000000000001</v>
      </c>
      <c r="M5">
        <v>3.4640000000000001E-3</v>
      </c>
      <c r="N5" t="s">
        <v>28</v>
      </c>
      <c r="P5" t="s">
        <v>0</v>
      </c>
      <c r="Q5">
        <v>0.23266999999999999</v>
      </c>
      <c r="R5">
        <v>2.9867999999999999E-2</v>
      </c>
      <c r="S5" t="s">
        <v>16</v>
      </c>
    </row>
    <row r="6" spans="1:19">
      <c r="B6">
        <v>0.67800000000000005</v>
      </c>
      <c r="C6">
        <v>0.16</v>
      </c>
      <c r="D6">
        <v>0.58399999999999996</v>
      </c>
      <c r="F6" t="s">
        <v>1</v>
      </c>
      <c r="G6">
        <v>0.68667</v>
      </c>
      <c r="H6">
        <v>3.2049000000000001E-2</v>
      </c>
      <c r="I6" t="s">
        <v>15</v>
      </c>
      <c r="K6" t="s">
        <v>1</v>
      </c>
      <c r="L6">
        <v>0.16800000000000001</v>
      </c>
      <c r="M6">
        <v>4.6189999999999998E-3</v>
      </c>
      <c r="N6" t="s">
        <v>16</v>
      </c>
      <c r="P6" t="s">
        <v>1</v>
      </c>
      <c r="Q6">
        <v>0.51200000000000001</v>
      </c>
      <c r="R6">
        <v>4.0203999999999997E-2</v>
      </c>
      <c r="S6" t="s">
        <v>15</v>
      </c>
    </row>
    <row r="7" spans="1:19">
      <c r="B7">
        <v>0.746</v>
      </c>
      <c r="C7">
        <v>0.16800000000000001</v>
      </c>
      <c r="D7">
        <v>0.50700000000000001</v>
      </c>
      <c r="F7" t="s">
        <v>2</v>
      </c>
      <c r="G7">
        <v>0.40033000000000002</v>
      </c>
      <c r="H7">
        <v>7.535E-3</v>
      </c>
      <c r="I7" t="s">
        <v>16</v>
      </c>
      <c r="K7" t="s">
        <v>2</v>
      </c>
      <c r="L7">
        <v>0.15633</v>
      </c>
      <c r="M7">
        <v>6.5659999999999998E-3</v>
      </c>
      <c r="N7" t="s">
        <v>16</v>
      </c>
      <c r="P7" t="s">
        <v>2</v>
      </c>
      <c r="Q7">
        <v>0.46</v>
      </c>
      <c r="R7">
        <v>4.1549000000000003E-2</v>
      </c>
      <c r="S7" t="s">
        <v>15</v>
      </c>
    </row>
    <row r="8" spans="1:19">
      <c r="A8" t="s">
        <v>2</v>
      </c>
      <c r="B8">
        <v>0.39</v>
      </c>
      <c r="C8">
        <v>0.16900000000000001</v>
      </c>
      <c r="D8">
        <v>0.42199999999999999</v>
      </c>
      <c r="F8" t="s">
        <v>3</v>
      </c>
      <c r="G8">
        <v>0.48432999999999998</v>
      </c>
      <c r="H8">
        <v>8.8341000000000003E-2</v>
      </c>
      <c r="I8" t="s">
        <v>17</v>
      </c>
      <c r="K8" t="s">
        <v>3</v>
      </c>
      <c r="L8">
        <v>0.17166999999999999</v>
      </c>
      <c r="M8">
        <v>8.1720000000000004E-3</v>
      </c>
      <c r="N8" t="s">
        <v>17</v>
      </c>
      <c r="P8" t="s">
        <v>3</v>
      </c>
      <c r="Q8">
        <v>0.39267000000000002</v>
      </c>
      <c r="R8">
        <v>5.7534000000000002E-2</v>
      </c>
      <c r="S8" t="s">
        <v>15</v>
      </c>
    </row>
    <row r="9" spans="1:19">
      <c r="B9">
        <v>0.41499999999999998</v>
      </c>
      <c r="C9">
        <v>0.14699999999999999</v>
      </c>
      <c r="D9">
        <v>0.54300000000000004</v>
      </c>
      <c r="F9" t="s">
        <v>44</v>
      </c>
      <c r="G9">
        <v>0.56167</v>
      </c>
      <c r="H9">
        <v>0.15648699999999999</v>
      </c>
      <c r="I9" t="s">
        <v>27</v>
      </c>
      <c r="K9" t="s">
        <v>44</v>
      </c>
      <c r="L9">
        <v>0.192</v>
      </c>
      <c r="M9">
        <v>3.5119999999999999E-3</v>
      </c>
      <c r="N9" t="s">
        <v>15</v>
      </c>
      <c r="P9" t="s">
        <v>44</v>
      </c>
      <c r="Q9">
        <v>0.46533000000000002</v>
      </c>
      <c r="R9">
        <v>5.4894999999999999E-2</v>
      </c>
      <c r="S9" t="s">
        <v>15</v>
      </c>
    </row>
    <row r="10" spans="1:19">
      <c r="B10">
        <v>0.39600000000000002</v>
      </c>
      <c r="C10">
        <v>0.153</v>
      </c>
      <c r="D10">
        <v>0.41499999999999998</v>
      </c>
    </row>
    <row r="11" spans="1:19">
      <c r="A11" t="s">
        <v>3</v>
      </c>
      <c r="B11">
        <v>0.39400000000000002</v>
      </c>
      <c r="C11">
        <v>0.16400000000000001</v>
      </c>
      <c r="D11">
        <v>0.27900000000000003</v>
      </c>
    </row>
    <row r="12" spans="1:19">
      <c r="B12">
        <v>0.39800000000000002</v>
      </c>
      <c r="C12">
        <v>0.16300000000000001</v>
      </c>
      <c r="D12">
        <v>0.434</v>
      </c>
    </row>
    <row r="13" spans="1:19" ht="15.75">
      <c r="B13">
        <v>0.66100000000000003</v>
      </c>
      <c r="C13">
        <v>0.188</v>
      </c>
      <c r="D13">
        <v>0.46500000000000002</v>
      </c>
      <c r="I13" s="8"/>
      <c r="J13" s="8"/>
      <c r="N13" s="8"/>
      <c r="O13" s="8"/>
    </row>
    <row r="14" spans="1:19" ht="15.75">
      <c r="A14" t="s">
        <v>43</v>
      </c>
      <c r="B14">
        <v>0.36099999999999999</v>
      </c>
      <c r="C14">
        <v>0.19500000000000001</v>
      </c>
      <c r="D14">
        <v>0.35799999999999998</v>
      </c>
      <c r="I14" s="8"/>
      <c r="J14" s="8"/>
      <c r="N14" s="8"/>
      <c r="O14" s="8"/>
    </row>
    <row r="15" spans="1:19" ht="15.75">
      <c r="B15">
        <v>0.45400000000000001</v>
      </c>
      <c r="C15">
        <v>0.19600000000000001</v>
      </c>
      <c r="D15">
        <v>0.499</v>
      </c>
      <c r="I15" s="8"/>
      <c r="J15" s="8"/>
      <c r="N15" s="8"/>
      <c r="O15" s="8"/>
    </row>
    <row r="16" spans="1:19" ht="15.75">
      <c r="B16">
        <v>0.87</v>
      </c>
      <c r="C16">
        <v>0.185</v>
      </c>
      <c r="D16">
        <v>0.53900000000000003</v>
      </c>
      <c r="I16" s="8"/>
      <c r="J16" s="8"/>
      <c r="N16" s="8"/>
      <c r="O16" s="8"/>
    </row>
    <row r="17" spans="9:15" ht="15.75">
      <c r="I17" s="8"/>
      <c r="J17" s="8"/>
      <c r="N17" s="8"/>
      <c r="O17" s="8"/>
    </row>
  </sheetData>
  <phoneticPr fontId="1" type="noConversion"/>
  <pageMargins left="0.7" right="0.7" top="0.75" bottom="0.75" header="0.3" footer="0.3"/>
  <pageSetup paperSize="9" orientation="portrait" verticalDpi="0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6"/>
  <sheetViews>
    <sheetView topLeftCell="A4" workbookViewId="0">
      <selection activeCell="B18" sqref="B18"/>
    </sheetView>
  </sheetViews>
  <sheetFormatPr defaultRowHeight="14.25"/>
  <sheetData>
    <row r="1" spans="1:13">
      <c r="A1" t="s">
        <v>9</v>
      </c>
      <c r="B1" t="s">
        <v>23</v>
      </c>
      <c r="C1" t="s">
        <v>24</v>
      </c>
    </row>
    <row r="2" spans="1:13">
      <c r="A2" t="s">
        <v>0</v>
      </c>
      <c r="B2">
        <v>0.217</v>
      </c>
      <c r="C2">
        <v>0.13800000000000001</v>
      </c>
      <c r="E2" t="s">
        <v>23</v>
      </c>
      <c r="J2" t="s">
        <v>24</v>
      </c>
    </row>
    <row r="3" spans="1:13">
      <c r="B3">
        <v>0.218</v>
      </c>
      <c r="C3">
        <v>0.115</v>
      </c>
      <c r="F3" t="s">
        <v>42</v>
      </c>
      <c r="G3" t="s">
        <v>14</v>
      </c>
      <c r="K3" t="s">
        <v>42</v>
      </c>
      <c r="L3" t="s">
        <v>14</v>
      </c>
    </row>
    <row r="4" spans="1:13">
      <c r="B4">
        <v>0.218</v>
      </c>
      <c r="C4">
        <v>0.13</v>
      </c>
      <c r="E4" t="s">
        <v>0</v>
      </c>
      <c r="F4">
        <v>0.2177</v>
      </c>
      <c r="G4">
        <v>3.3300000000000002E-4</v>
      </c>
      <c r="H4" t="s">
        <v>15</v>
      </c>
      <c r="J4" t="s">
        <v>0</v>
      </c>
      <c r="K4">
        <v>0.128</v>
      </c>
      <c r="L4">
        <v>6.7409999999999996E-3</v>
      </c>
      <c r="M4" t="s">
        <v>16</v>
      </c>
    </row>
    <row r="5" spans="1:13">
      <c r="A5" t="s">
        <v>1</v>
      </c>
      <c r="B5">
        <v>0.32100000000000001</v>
      </c>
      <c r="C5">
        <v>0.252</v>
      </c>
      <c r="E5" t="s">
        <v>1</v>
      </c>
      <c r="F5">
        <v>0.3427</v>
      </c>
      <c r="G5">
        <v>1.2706E-2</v>
      </c>
      <c r="H5" t="s">
        <v>16</v>
      </c>
      <c r="J5" t="s">
        <v>1</v>
      </c>
      <c r="K5">
        <v>0.16350000000000001</v>
      </c>
      <c r="L5">
        <v>4.7455999999999998E-2</v>
      </c>
      <c r="M5" t="s">
        <v>16</v>
      </c>
    </row>
    <row r="6" spans="1:13">
      <c r="B6">
        <v>0.36499999999999999</v>
      </c>
      <c r="C6">
        <v>0.152</v>
      </c>
      <c r="E6" t="s">
        <v>2</v>
      </c>
      <c r="F6">
        <v>0.26500000000000001</v>
      </c>
      <c r="G6">
        <v>8.0829999999999999E-3</v>
      </c>
      <c r="H6" t="s">
        <v>16</v>
      </c>
      <c r="J6" t="s">
        <v>2</v>
      </c>
      <c r="K6">
        <v>0.17249999999999999</v>
      </c>
      <c r="L6">
        <v>5.7739999999999996E-3</v>
      </c>
      <c r="M6" t="s">
        <v>28</v>
      </c>
    </row>
    <row r="7" spans="1:13">
      <c r="B7">
        <v>0.34200000000000003</v>
      </c>
      <c r="C7">
        <v>8.8999999999999996E-2</v>
      </c>
      <c r="E7" t="s">
        <v>3</v>
      </c>
      <c r="F7">
        <v>0.23269999999999999</v>
      </c>
      <c r="G7">
        <v>2.1666999999999999E-2</v>
      </c>
      <c r="H7" t="s">
        <v>15</v>
      </c>
      <c r="J7" t="s">
        <v>3</v>
      </c>
      <c r="K7">
        <v>0.17399999999999999</v>
      </c>
      <c r="L7">
        <v>1.2123999999999999E-2</v>
      </c>
      <c r="M7" t="s">
        <v>16</v>
      </c>
    </row>
    <row r="8" spans="1:13">
      <c r="A8" t="s">
        <v>2</v>
      </c>
      <c r="B8">
        <v>0.27900000000000003</v>
      </c>
      <c r="C8">
        <v>0.16300000000000001</v>
      </c>
      <c r="E8" t="s">
        <v>44</v>
      </c>
      <c r="F8">
        <v>0.2457</v>
      </c>
      <c r="G8">
        <v>1.2991000000000001E-2</v>
      </c>
      <c r="H8" t="s">
        <v>15</v>
      </c>
      <c r="J8" t="s">
        <v>44</v>
      </c>
      <c r="K8">
        <v>0.184</v>
      </c>
      <c r="L8">
        <v>4.5034999999999999E-2</v>
      </c>
      <c r="M8" t="s">
        <v>17</v>
      </c>
    </row>
    <row r="9" spans="1:13">
      <c r="B9">
        <v>0.251</v>
      </c>
      <c r="C9">
        <v>0.183</v>
      </c>
    </row>
    <row r="10" spans="1:13" ht="15.75">
      <c r="B10">
        <v>0.26500000000000001</v>
      </c>
      <c r="C10">
        <v>0.17299999999999999</v>
      </c>
      <c r="E10" s="8"/>
      <c r="F10" s="8"/>
      <c r="H10" s="8"/>
      <c r="I10" s="8"/>
      <c r="J10" s="8"/>
      <c r="K10" s="8"/>
    </row>
    <row r="11" spans="1:13" ht="15.75">
      <c r="A11" t="s">
        <v>3</v>
      </c>
      <c r="B11">
        <v>0.23100000000000001</v>
      </c>
      <c r="C11">
        <v>0.153</v>
      </c>
      <c r="E11" s="8"/>
      <c r="F11" s="8"/>
      <c r="H11" s="8"/>
      <c r="I11" s="8"/>
      <c r="J11" s="8"/>
      <c r="K11" s="9"/>
    </row>
    <row r="12" spans="1:13" ht="15.75">
      <c r="B12">
        <v>0.27100000000000002</v>
      </c>
      <c r="C12">
        <v>0.19500000000000001</v>
      </c>
      <c r="E12" s="8"/>
      <c r="F12" s="8"/>
      <c r="H12" s="8"/>
      <c r="I12" s="8"/>
      <c r="J12" s="8"/>
      <c r="K12" s="9"/>
    </row>
    <row r="13" spans="1:13" ht="15.75">
      <c r="B13">
        <v>0.19600000000000001</v>
      </c>
      <c r="C13">
        <v>0.17399999999999999</v>
      </c>
      <c r="E13" s="8"/>
      <c r="F13" s="8"/>
      <c r="H13" s="8"/>
      <c r="I13" s="8"/>
      <c r="J13" s="8"/>
      <c r="K13" s="8"/>
    </row>
    <row r="14" spans="1:13" ht="15.75">
      <c r="A14" t="s">
        <v>43</v>
      </c>
      <c r="B14">
        <v>0.223</v>
      </c>
      <c r="C14">
        <v>0.106</v>
      </c>
      <c r="E14" s="8"/>
      <c r="F14" s="8"/>
      <c r="H14" s="8"/>
      <c r="I14" s="8"/>
      <c r="J14" s="8"/>
      <c r="K14" s="8"/>
    </row>
    <row r="15" spans="1:13">
      <c r="B15">
        <v>0.26800000000000002</v>
      </c>
      <c r="C15">
        <v>0.183</v>
      </c>
    </row>
    <row r="16" spans="1:13">
      <c r="B16">
        <v>0.246</v>
      </c>
      <c r="C16">
        <v>0.26200000000000001</v>
      </c>
    </row>
  </sheetData>
  <phoneticPr fontId="1" type="noConversion"/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6"/>
  <sheetViews>
    <sheetView tabSelected="1" workbookViewId="0">
      <selection activeCell="N20" sqref="N20"/>
    </sheetView>
  </sheetViews>
  <sheetFormatPr defaultRowHeight="14.25"/>
  <sheetData>
    <row r="1" spans="1:13">
      <c r="A1" t="s">
        <v>9</v>
      </c>
      <c r="B1" t="s">
        <v>25</v>
      </c>
      <c r="C1" t="s">
        <v>26</v>
      </c>
    </row>
    <row r="2" spans="1:13">
      <c r="A2" t="s">
        <v>0</v>
      </c>
      <c r="B2">
        <v>9.5000000000000001E-2</v>
      </c>
      <c r="C2">
        <v>0.26700000000000002</v>
      </c>
      <c r="E2" t="s">
        <v>25</v>
      </c>
      <c r="J2" t="s">
        <v>26</v>
      </c>
    </row>
    <row r="3" spans="1:13">
      <c r="B3">
        <v>0.127</v>
      </c>
      <c r="C3">
        <v>0.245</v>
      </c>
      <c r="F3" t="s">
        <v>42</v>
      </c>
      <c r="G3" t="s">
        <v>14</v>
      </c>
      <c r="K3" t="s">
        <v>42</v>
      </c>
      <c r="L3" t="s">
        <v>14</v>
      </c>
    </row>
    <row r="4" spans="1:13">
      <c r="B4">
        <v>0.126</v>
      </c>
      <c r="C4">
        <v>0.25600000000000001</v>
      </c>
      <c r="E4" t="s">
        <v>0</v>
      </c>
      <c r="F4">
        <v>0.11600000000000001</v>
      </c>
      <c r="G4">
        <v>1.0503999999999999E-2</v>
      </c>
      <c r="H4" t="s">
        <v>28</v>
      </c>
      <c r="J4" t="s">
        <v>0</v>
      </c>
      <c r="K4">
        <v>0.25600000000000001</v>
      </c>
      <c r="L4">
        <v>6.3509999999999999E-3</v>
      </c>
      <c r="M4" t="s">
        <v>15</v>
      </c>
    </row>
    <row r="5" spans="1:13">
      <c r="A5" t="s">
        <v>1</v>
      </c>
      <c r="B5">
        <v>0.40100000000000002</v>
      </c>
      <c r="C5">
        <v>0.121</v>
      </c>
      <c r="E5" t="s">
        <v>1</v>
      </c>
      <c r="F5">
        <v>0.26733333300000001</v>
      </c>
      <c r="G5">
        <v>7.8252000000000002E-2</v>
      </c>
      <c r="H5" t="s">
        <v>27</v>
      </c>
      <c r="J5" t="s">
        <v>1</v>
      </c>
      <c r="K5">
        <v>0.11849999999999999</v>
      </c>
      <c r="L5">
        <v>1.4530000000000001E-3</v>
      </c>
      <c r="M5" t="s">
        <v>28</v>
      </c>
    </row>
    <row r="6" spans="1:13">
      <c r="B6">
        <v>0.13</v>
      </c>
      <c r="C6">
        <v>0.11600000000000001</v>
      </c>
      <c r="E6" t="s">
        <v>2</v>
      </c>
      <c r="F6">
        <v>0.47299999999999998</v>
      </c>
      <c r="G6">
        <v>3.2909000000000001E-2</v>
      </c>
      <c r="H6" t="s">
        <v>15</v>
      </c>
      <c r="J6" t="s">
        <v>2</v>
      </c>
      <c r="K6">
        <v>0.20300000000000001</v>
      </c>
      <c r="L6">
        <v>5.7739999999999996E-3</v>
      </c>
      <c r="M6" t="s">
        <v>16</v>
      </c>
    </row>
    <row r="7" spans="1:13">
      <c r="B7">
        <v>0.27100000000000002</v>
      </c>
      <c r="C7">
        <v>0.11849999999999999</v>
      </c>
      <c r="E7" t="s">
        <v>3</v>
      </c>
      <c r="F7">
        <v>0.19066666700000001</v>
      </c>
      <c r="G7">
        <v>2.9629999999999999E-3</v>
      </c>
      <c r="H7" t="s">
        <v>16</v>
      </c>
      <c r="J7" t="s">
        <v>3</v>
      </c>
      <c r="K7">
        <v>0.19766666699999999</v>
      </c>
      <c r="L7">
        <v>3.1476999999999998E-2</v>
      </c>
      <c r="M7" t="s">
        <v>17</v>
      </c>
    </row>
    <row r="8" spans="1:13">
      <c r="A8" t="s">
        <v>2</v>
      </c>
      <c r="B8">
        <v>0.41599999999999998</v>
      </c>
      <c r="C8">
        <v>0.193</v>
      </c>
      <c r="E8" t="s">
        <v>45</v>
      </c>
      <c r="F8">
        <v>0.1255</v>
      </c>
      <c r="G8">
        <v>9.528E-3</v>
      </c>
      <c r="H8" t="s">
        <v>28</v>
      </c>
      <c r="J8" t="s">
        <v>45</v>
      </c>
      <c r="K8">
        <v>0.14849999999999999</v>
      </c>
      <c r="L8">
        <v>2.0279999999999999E-3</v>
      </c>
      <c r="M8" t="s">
        <v>28</v>
      </c>
    </row>
    <row r="9" spans="1:13">
      <c r="B9">
        <v>0.53</v>
      </c>
      <c r="C9">
        <v>0.21299999999999999</v>
      </c>
    </row>
    <row r="10" spans="1:13">
      <c r="B10">
        <v>0.47299999999999998</v>
      </c>
      <c r="C10">
        <v>0.20300000000000001</v>
      </c>
    </row>
    <row r="11" spans="1:13" ht="15.75">
      <c r="A11" t="s">
        <v>3</v>
      </c>
      <c r="B11">
        <v>0.192</v>
      </c>
      <c r="C11">
        <v>0.14399999999999999</v>
      </c>
      <c r="F11" s="8"/>
      <c r="G11" s="8"/>
      <c r="I11" s="8"/>
      <c r="J11" s="8"/>
      <c r="K11" s="8"/>
      <c r="L11" s="8"/>
    </row>
    <row r="12" spans="1:13" ht="15.75">
      <c r="B12">
        <v>0.19500000000000001</v>
      </c>
      <c r="C12">
        <v>0.19600000000000001</v>
      </c>
      <c r="F12" s="8"/>
      <c r="G12" s="8"/>
      <c r="I12" s="8"/>
      <c r="J12" s="8"/>
      <c r="K12" s="8"/>
      <c r="L12" s="8"/>
    </row>
    <row r="13" spans="1:13" ht="15.75">
      <c r="B13">
        <v>0.185</v>
      </c>
      <c r="C13">
        <v>0.253</v>
      </c>
      <c r="F13" s="8"/>
      <c r="G13" s="8"/>
      <c r="I13" s="8"/>
      <c r="J13" s="8"/>
      <c r="K13" s="8"/>
      <c r="L13" s="8"/>
    </row>
    <row r="14" spans="1:13" ht="15.75">
      <c r="A14" t="s">
        <v>43</v>
      </c>
      <c r="B14">
        <v>0.109</v>
      </c>
      <c r="C14">
        <v>0.14499999999999999</v>
      </c>
      <c r="F14" s="8"/>
      <c r="G14" s="8"/>
      <c r="I14" s="8"/>
      <c r="J14" s="8"/>
      <c r="K14" s="8"/>
      <c r="L14" s="8"/>
    </row>
    <row r="15" spans="1:13" ht="15.75">
      <c r="B15">
        <v>0.14199999999999999</v>
      </c>
      <c r="C15">
        <v>0.152</v>
      </c>
      <c r="F15" s="8"/>
      <c r="G15" s="8"/>
      <c r="I15" s="8"/>
      <c r="J15" s="8"/>
      <c r="K15" s="8"/>
      <c r="L15" s="8"/>
    </row>
    <row r="16" spans="1:13">
      <c r="B16">
        <v>0.1255</v>
      </c>
      <c r="C16">
        <v>0.14849999999999999</v>
      </c>
    </row>
  </sheetData>
  <phoneticPr fontId="1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Acute toxicity </vt:lpstr>
      <vt:lpstr>Functional response</vt:lpstr>
      <vt:lpstr>Different developmental stages</vt:lpstr>
      <vt:lpstr>Searching efficiency</vt:lpstr>
      <vt:lpstr>Protective enzyme activity </vt:lpstr>
      <vt:lpstr>Detoxification enzyme activity</vt:lpstr>
      <vt:lpstr>MDA and ROS levels</vt:lpstr>
      <vt:lpstr>MRCC I and ATP levels</vt:lpstr>
    </vt:vector>
  </TitlesOfParts>
  <Company>Lenovo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lenovo</cp:lastModifiedBy>
  <dcterms:created xsi:type="dcterms:W3CDTF">2025-03-14T01:09:22Z</dcterms:created>
  <dcterms:modified xsi:type="dcterms:W3CDTF">2025-05-21T03:38:09Z</dcterms:modified>
</cp:coreProperties>
</file>